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hatoum/Desktop/Bari_et_al/6. Cell H&amp;M submission 2021/Figures &amp; Tables/2. Supplementary files and tables/"/>
    </mc:Choice>
  </mc:AlternateContent>
  <xr:revisionPtr revIDLastSave="0" documentId="13_ncr:1_{ED4FF2EC-8EFB-F14A-BB9F-DA623C2903CF}" xr6:coauthVersionLast="47" xr6:coauthVersionMax="47" xr10:uidLastSave="{00000000-0000-0000-0000-000000000000}"/>
  <bookViews>
    <workbookView xWindow="0" yWindow="460" windowWidth="35840" windowHeight="13700" tabRatio="500" xr2:uid="{00000000-000D-0000-FFFF-FFFF00000000}"/>
  </bookViews>
  <sheets>
    <sheet name="Table S5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  <c r="H3" i="1"/>
  <c r="H6" i="1" s="1"/>
  <c r="H8" i="1" l="1"/>
</calcChain>
</file>

<file path=xl/sharedStrings.xml><?xml version="1.0" encoding="utf-8"?>
<sst xmlns="http://schemas.openxmlformats.org/spreadsheetml/2006/main" count="1441" uniqueCount="1015">
  <si>
    <t>Definition</t>
  </si>
  <si>
    <t>Location</t>
  </si>
  <si>
    <t>Total</t>
  </si>
  <si>
    <t>NZ_LR735432.1</t>
  </si>
  <si>
    <t>Staphylococcus epidermidis strain none isolate Se_RP62a-WT chromosome 1</t>
  </si>
  <si>
    <t>chromosome</t>
  </si>
  <si>
    <t>GOZ24_RS00370: [PF09848, PF13604, PF13173, PF01443, PF00004]</t>
  </si>
  <si>
    <t xml:space="preserve">PF00270:1, PF01420:3, PF01541:1, PF01867:1, PF02384:1, PF03750:1, PF03787:3, PF04313:1, PF04851:1, PF09659:1, PF09827:1, PF10040:1, PF12008:1, PF12161:2, PF13676:1, </t>
  </si>
  <si>
    <t>NC_002976.3</t>
  </si>
  <si>
    <t>Staphylococcus epidermidis RP62A, complete sequence</t>
  </si>
  <si>
    <t>SERP_RS12125: [PF09848, PF13604, PF13173, PF01443, PF00004]</t>
  </si>
  <si>
    <t>NZ_CP034115.1</t>
  </si>
  <si>
    <t>Staphylococcus epidermidis strain CDC121 chromosome, complete genome</t>
  </si>
  <si>
    <t>EH163_RS03815: [PF13604, PF01443, PF09848]</t>
  </si>
  <si>
    <t xml:space="preserve">PF00580:1, PF01541:1, PF02384:1, PF02463:1, PF04313:1, PF04851:1, PF11867:1, PF12161:1, PF13175:1, PF13245:1, PF13304:1, PF13361:1, PF13391:1, PF13476:1, </t>
  </si>
  <si>
    <t>NZ_CP006803.1</t>
  </si>
  <si>
    <t>Lactobacillus gasseri DSM 14869 chromosome, complete genome</t>
  </si>
  <si>
    <t>N506_RS02030: [PF09848]</t>
  </si>
  <si>
    <t xml:space="preserve">PF00270:1, PF00271:1, PF01867:2, PF04851:1, PF08798:1, PF09344:1, PF09481:1, PF09485:1, PF09704:1, PF09707:1, PF09827:1, PF13304:1, </t>
  </si>
  <si>
    <t>NZ_LN907858.1</t>
  </si>
  <si>
    <t>Helicobacter typhlonius strain MIT 97-6810 isolate 1 chromosome I, complete sequence</t>
  </si>
  <si>
    <t>BN2458_RS04120: [PF09848, PF13604, PF01443]</t>
  </si>
  <si>
    <t xml:space="preserve">PF00270:1, PF00271:1, PF01420:1, PF01555:2, PF02384:1, PF04313:1, PF04556:1, PF04851:1, PF08463:1, PF12161:1, PF13175:1, PF13304:1, </t>
  </si>
  <si>
    <t>NZ_CP066166.1</t>
  </si>
  <si>
    <t>Sphingobacterium sp. UDSM-2020 chromosome</t>
  </si>
  <si>
    <t>JAZ75_RS17280: [PF09848, PF02562, PF13604, PF04851]</t>
  </si>
  <si>
    <t xml:space="preserve">PF00004:1, PF00580:2, PF04471:1, PF07927:1, PF13175:2, PF13245:1, PF13304:2, PF13361:1, PF13476:1, </t>
  </si>
  <si>
    <t>NZ_CP024590.1</t>
  </si>
  <si>
    <t>Enterococcus avium strain FDAARGOS_184 chromosome, complete genome</t>
  </si>
  <si>
    <t>AUF16_RS06325: [PF09848, PF13604, PF01443]</t>
  </si>
  <si>
    <t xml:space="preserve">PF01507:1, PF01555:1, PF02980:1, PF02981:1, PF05016:1, PF09254:1, PF13391:1, PF13676:1, PF15738:1, PF16902:1, PF01582:1, </t>
  </si>
  <si>
    <t>NZ_LR134267.1</t>
  </si>
  <si>
    <t>Staphylococcus pseudintermedius strain NCTC5661 chromosome 1</t>
  </si>
  <si>
    <t>EL085_RS00145: [PF13604, PF09848, PF13173, PF01443, PF00004]</t>
  </si>
  <si>
    <t xml:space="preserve">PF00145:1, PF00270:1, PF01420:3, PF02384:1, PF04313:1, PF04851:1, PF12008:1, PF12161:1, </t>
  </si>
  <si>
    <t>NZ_CP023654.1</t>
  </si>
  <si>
    <t>Pediococcus acidilactici strain JQII-5 chromosome, complete genome</t>
  </si>
  <si>
    <t>CPU05_RS05125: [PF09848, PF13604, PF01443, PF13173]</t>
  </si>
  <si>
    <t xml:space="preserve">PF00004:2, PF00580:2, PF13175:1, PF13245:1, PF13304:2, PF13361:1, </t>
  </si>
  <si>
    <t>NZ_LT906462.1</t>
  </si>
  <si>
    <t>Mammaliicoccus stepanovicii strain NCTC13839 chromosome 1, complete sequence</t>
  </si>
  <si>
    <t>CKV64_RS00265: [PF09848, PF01443, PF13604]</t>
  </si>
  <si>
    <t xml:space="preserve">PF01420:1, PF01909:1, PF02384:1, PF04313:1, PF04851:1, PF11867:1, PF12161:1, PF13676:1, PF18153:1, </t>
  </si>
  <si>
    <t>NZ_CP042379.1</t>
  </si>
  <si>
    <t>Weissella soli strain CBA3633 plasmid unnamed2</t>
  </si>
  <si>
    <t>plasmid</t>
  </si>
  <si>
    <t>FGL88_RS08370: [PF09848, PF13604, PF01443, PF00004]</t>
  </si>
  <si>
    <t xml:space="preserve">PF00580:2, PF09491:2, PF13175:2, PF13245:1, PF13304:1, PF13361:1, </t>
  </si>
  <si>
    <t>NZ_CP022022.1</t>
  </si>
  <si>
    <t>Capnocytophaga endodontalis strain ChDC OS43 chromosome, complete genome</t>
  </si>
  <si>
    <t>CBG49_RS01135: [PF09848]</t>
  </si>
  <si>
    <t xml:space="preserve">PF00271:1, PF01555:3, PF02463:1, PF04851:1, PF05016:1, PF13175:1, PF13304:1, </t>
  </si>
  <si>
    <t>JN172911.1</t>
  </si>
  <si>
    <t>Lactococcus lactis subsp. lactis bv. diacetylactis plasmid pVF21, complete sequence</t>
  </si>
  <si>
    <t>PVF_pVF21p01: [PF09848]</t>
  </si>
  <si>
    <t xml:space="preserve">PF00270:1, PF01420:2, PF02384:1, PF04313:1, PF04851:1, PF12161:1, PF14072:1, </t>
  </si>
  <si>
    <t>NZ_CP032626.1</t>
  </si>
  <si>
    <t>Apilactobacillus bombintestini strain BHWM-4 chromosome, complete genome</t>
  </si>
  <si>
    <t>D7I45_RS00460: []</t>
  </si>
  <si>
    <t xml:space="preserve">PF00004:1, PF02463:2, PF13091:2, PF13175:1, PF13476:1, PF01751:1, </t>
  </si>
  <si>
    <t>NZ_CP068063.1</t>
  </si>
  <si>
    <t>Staphylococcus equorum strain FDAARGOS_1150 chromosome, complete genome</t>
  </si>
  <si>
    <t>I6J07_RS11600: [PF09848, PF13604, PF01443]</t>
  </si>
  <si>
    <t xml:space="preserve">PF00145:1, PF00176:1, PF00271:1, PF01541:1, PF04851:1, PF10117:1, PF02146:1, </t>
  </si>
  <si>
    <t>NZ_CP035154.1</t>
  </si>
  <si>
    <t>Pediococcus acidilactici strain SRCM103387 chromosome, complete genome</t>
  </si>
  <si>
    <t>EQJ95_RS05430: [PF09848, PF13604, PF01443, PF13173]</t>
  </si>
  <si>
    <t xml:space="preserve">PF00004:4, PF13304:2, PF01751:1, </t>
  </si>
  <si>
    <t>NZ_CP049860.1</t>
  </si>
  <si>
    <t>Erysipelothrix sp. HDW6B chromosome, complete genome</t>
  </si>
  <si>
    <t>G7061_RS08370: [PF00004, PF01443]</t>
  </si>
  <si>
    <t xml:space="preserve">PF01555:1, PF01844:1, PF04556:1, PF10592:1, PF13175:1, PF13289:1, PF13304:1, </t>
  </si>
  <si>
    <t>NC_010471.1</t>
  </si>
  <si>
    <t>Leuconostoc citreum KM20, complete sequence</t>
  </si>
  <si>
    <t>LCK_RS04660: [PF09848, PF13604, PF01443, PF00004]</t>
  </si>
  <si>
    <t xml:space="preserve">PF00270:1, PF01420:2, PF02384:1, PF04313:1, PF04851:1, PF12161:1, </t>
  </si>
  <si>
    <t>NZ_CP032680.1</t>
  </si>
  <si>
    <t>Lactobacillus johnsonii strain ZLJ010 chromosome, complete genome</t>
  </si>
  <si>
    <t>D7321_RS06345: [PF09848]</t>
  </si>
  <si>
    <t xml:space="preserve">PF01867:1, PF07751:1, PF09827:1, PF13395:1, PF16592:1, PF16593:1, PF16595:1, </t>
  </si>
  <si>
    <t>NZ_CP059973.1</t>
  </si>
  <si>
    <t>Bacteroides sp. HF-5141 chromosome, complete genome</t>
  </si>
  <si>
    <t>GD631_RS01820: [PF09848, PF01443]</t>
  </si>
  <si>
    <t xml:space="preserve">PF00004:1, PF00270:1, PF00271:1, PF00580:1, PF04851:1, PF13245:1, PF13361:1, </t>
  </si>
  <si>
    <t>NZ_CP019121.1</t>
  </si>
  <si>
    <t>Vibrio vulnificus strain FORC_054 chromosome 1, complete sequence</t>
  </si>
  <si>
    <t>FORC54_RS10010: [PF09848, PF13604, PF01443]</t>
  </si>
  <si>
    <t xml:space="preserve">PF02604:1, PF05016:1, PF10899:1, PF13175:1, PF13304:2, PF13476:1, </t>
  </si>
  <si>
    <t>NZ_AP017312.1</t>
  </si>
  <si>
    <t>Aneurinibacillus soli strain CB4 chromosome, complete genome</t>
  </si>
  <si>
    <t>CB4_RS11325: [PF09848]</t>
  </si>
  <si>
    <t xml:space="preserve">PF00145:2, PF00176:1, PF00271:1, PF01507:1, PF04851:1, PF01751:1, </t>
  </si>
  <si>
    <t>NZ_CP015442.1</t>
  </si>
  <si>
    <t>Leuconostoc mesenteroides subsp. mesenteroides strain BD1710 chromosome, complete genome</t>
  </si>
  <si>
    <t>A0F18_RS06010: []</t>
  </si>
  <si>
    <t>NZ_CP015206.1</t>
  </si>
  <si>
    <t>Pediococcus acidilactici strain ZPA017 chromosome, complete genome</t>
  </si>
  <si>
    <t>A4V11_RS01945: [PF13604, PF13173, PF09848, PF01443]</t>
  </si>
  <si>
    <t>NZ_CP029639.1</t>
  </si>
  <si>
    <t>Paenibacillus sp. DCT19 isolate rhisosphere chromosome, complete genome</t>
  </si>
  <si>
    <t>DMB88_RS04095: [PF09848]</t>
  </si>
  <si>
    <t xml:space="preserve">PF00004:1, PF00580:1, PF13245:2, PF13280:1, PF13361:1, </t>
  </si>
  <si>
    <t>NZ_CP029080.1</t>
  </si>
  <si>
    <t>Staphylococcus aureus strain AR466 chromosome, complete genome</t>
  </si>
  <si>
    <t>CSC51_RS02745: [PF09848]</t>
  </si>
  <si>
    <t xml:space="preserve">PF00270:1, PF01420:1, PF02384:1, PF11867:1, PF13280:1, PF13588:1, </t>
  </si>
  <si>
    <t>NZ_CP032456.1</t>
  </si>
  <si>
    <t>Pseudomonas savastanoi strain CAS03 chromosome, complete genome</t>
  </si>
  <si>
    <t>D5S10_RS00465: []</t>
  </si>
  <si>
    <t xml:space="preserve">PF00580:1, PF06114:1, PF13245:1, PF13361:1, PF14367:1, </t>
  </si>
  <si>
    <t>NZ_AP018544.1</t>
  </si>
  <si>
    <t>Enterococcus faecalis strain KUB3007 plasmid pKUB3007-1, complete sequence</t>
  </si>
  <si>
    <t>EL279_RS15050: [PF09848, PF13604, PF01443, PF07728]</t>
  </si>
  <si>
    <t xml:space="preserve">PF01909:2, PF06414:1, PF08998:1, PF01751:1, </t>
  </si>
  <si>
    <t>NZ_AP018539.1</t>
  </si>
  <si>
    <t>Enterococcus faecalis strain KUB3006 plasmid pKUB3006-1, complete sequence</t>
  </si>
  <si>
    <t>EL240_RS15055: [PF09848, PF13604, PF01443, PF07728]</t>
  </si>
  <si>
    <t>NZ_CP050534.1</t>
  </si>
  <si>
    <t>Lactococcus raffinolactis strain Lr_19_4S chromosome</t>
  </si>
  <si>
    <t>GU335_RS00605: [PF09848]</t>
  </si>
  <si>
    <t xml:space="preserve">PF00176:1, PF00271:1, PF02463:1, PF04851:1, PF13304:1, </t>
  </si>
  <si>
    <t>NZ_CP031027.1</t>
  </si>
  <si>
    <t>Enterococcus faecalis strain TY1 isolate flatfish chromosome, complete genome</t>
  </si>
  <si>
    <t>DTO64_RS02355: [PF09848, PF01443, PF13604]</t>
  </si>
  <si>
    <t xml:space="preserve">PF00176:1, PF00271:1, PF02384:1, PF13304:1, PF13476:1, </t>
  </si>
  <si>
    <t>NZ_CP042292.1</t>
  </si>
  <si>
    <t>Enterococcus hirae strain HDC14-2 plasmid pHDC14-2.69K, complete sequence</t>
  </si>
  <si>
    <t>FQ488_RS14990: [PF09848, PF13604, PF01443]</t>
  </si>
  <si>
    <t xml:space="preserve">PF00270:1, PF04851:1, PF13676:1, PF14253:1, PF01582:1, </t>
  </si>
  <si>
    <t>CP033163.1</t>
  </si>
  <si>
    <t>Streptococcus dysgalactiae subsp. dysgalactiae strain DB49998-05 chromosome</t>
  </si>
  <si>
    <t>EA459_08735: [PF09848, PF13604, PF00004]</t>
  </si>
  <si>
    <t xml:space="preserve">PF00270:1, PF00271:1, PF01541:1, PF04851:1, PF07510:1, </t>
  </si>
  <si>
    <t>CP072355.1</t>
  </si>
  <si>
    <t>Prevotella melaninogenica strain F0299 chromosome 2, complete sequence</t>
  </si>
  <si>
    <t>J5A68_09785: [PF09848, PF01443, PF13604, PF00004]</t>
  </si>
  <si>
    <t xml:space="preserve">PF00580:1, PF13245:1, PF13361:1, PF14355:1, PF18860:1, </t>
  </si>
  <si>
    <t>NZ_LR962671.1</t>
  </si>
  <si>
    <t>Enterococcus faecalis isolate 26975_1#150 chromosome 1</t>
  </si>
  <si>
    <t>JN967_RS02175: [PF09848, PF01443, PF13604]</t>
  </si>
  <si>
    <t xml:space="preserve">PF00176:1, PF00271:1, PF02384:1, PF05016:1, </t>
  </si>
  <si>
    <t>NZ_CP049075.1</t>
  </si>
  <si>
    <t>Candidatus Campylobacter infans strain 19S00001 chromosome, complete genome</t>
  </si>
  <si>
    <t>CINF_RS08470: [PF09848, PF01443]</t>
  </si>
  <si>
    <t xml:space="preserve">PF01541:1, PF01555:1, PF13280:1, PF15738:1, </t>
  </si>
  <si>
    <t>NZ_LR961981.1</t>
  </si>
  <si>
    <t>Enterococcus faecalis isolate 26975_1#105 chromosome 1</t>
  </si>
  <si>
    <t>JN511_RS02270: [PF09848, PF01443, PF13604]</t>
  </si>
  <si>
    <t>NZ_CP012294.1</t>
  </si>
  <si>
    <t>Pediococcus damnosus strain TMW 2.1536 chromosome, complete genome</t>
  </si>
  <si>
    <t>ADU73_RS01055: [PF13604, PF09848, PF01443]</t>
  </si>
  <si>
    <t xml:space="preserve">PF00270:1, PF00271:1, PF04851:1, PF15723:1, </t>
  </si>
  <si>
    <t>NZ_CP013862.1</t>
  </si>
  <si>
    <t>Lentibacillus amyloliquefaciens strain LAM0015 chromosome, complete genome</t>
  </si>
  <si>
    <t>AOX59_RS15285: [PF09848, PF13604]</t>
  </si>
  <si>
    <t xml:space="preserve">PF00270:1, PF00271:1, PF13304:2, </t>
  </si>
  <si>
    <t>NZ_LR962030.1</t>
  </si>
  <si>
    <t>Enterococcus faecalis isolate 26975_2#195 chromosome 1</t>
  </si>
  <si>
    <t>JN796_RS02175: [PF09848, PF01443, PF13604]</t>
  </si>
  <si>
    <t>NZ_LN554847.1</t>
  </si>
  <si>
    <t>Aliivibrio wodanis genome assembly AWOD1, chromosome : 2</t>
  </si>
  <si>
    <t>AWOD_RS16950: [PF09848]</t>
  </si>
  <si>
    <t xml:space="preserve">PF02604:2, PF05016:1, PF10137:1, </t>
  </si>
  <si>
    <t>NZ_LR962788.1</t>
  </si>
  <si>
    <t>Enterococcus faecalis isolate 27688_1#210 chromosome 1</t>
  </si>
  <si>
    <t>JOA05_RS02180: [PF09848, PF01443, PF13604]</t>
  </si>
  <si>
    <t>NZ_LR962056.1</t>
  </si>
  <si>
    <t>Enterococcus faecalis isolate 26975_2#200 chromosome 1</t>
  </si>
  <si>
    <t>JN813_RS02205: [PF09848, PF01443, PF13604]</t>
  </si>
  <si>
    <t>NZ_CP019512.1</t>
  </si>
  <si>
    <t>Enterococcus faecalis strain CLB21560 chromosome, complete genome</t>
  </si>
  <si>
    <t>BZG32_RS02350: [PF09848, PF01443, PF13604]</t>
  </si>
  <si>
    <t>FP929043.1</t>
  </si>
  <si>
    <t>Eubacterium rectale M104/1 draft genome</t>
  </si>
  <si>
    <t>ERE_10140: [PF09848]</t>
  </si>
  <si>
    <t xml:space="preserve">PF01850:1, PF02604:1, PF10387:1, PF13304:1, </t>
  </si>
  <si>
    <t>NZ_CP047086.1</t>
  </si>
  <si>
    <t>Bacillus paranthracis strain BC307 plasmid pCE1, complete sequence</t>
  </si>
  <si>
    <t>GQZ26_RS27850: [PF09848, PF13604, PF01443]</t>
  </si>
  <si>
    <t xml:space="preserve">PF13175:1, PF13304:1, PF13476:1, PF01751:1, </t>
  </si>
  <si>
    <t>MK448846.1</t>
  </si>
  <si>
    <t xml:space="preserve">Streptococcus phage Javan122, complete genome </t>
  </si>
  <si>
    <t>genome</t>
  </si>
  <si>
    <t>Javan122_0001: [PF09848, PF00004]</t>
  </si>
  <si>
    <t xml:space="preserve">PF00145:1, PF00176:1, PF00270:1, PF01555:1, </t>
  </si>
  <si>
    <t>NZ_LR962418.1</t>
  </si>
  <si>
    <t>Enterococcus faecalis isolate 28157_4#218 chromosome 1</t>
  </si>
  <si>
    <t>JN861_RS02210: [PF09848, PF01443, PF13604]</t>
  </si>
  <si>
    <t>NZ_CP031964.1</t>
  </si>
  <si>
    <t>Flavobacteriaceae bacterium strain AU392 chromosome, complete genome</t>
  </si>
  <si>
    <t>D1817_RS14320: [PF09848, PF13604]</t>
  </si>
  <si>
    <t xml:space="preserve">PF01420:1, PF02384:2, PF14267:1, </t>
  </si>
  <si>
    <t>CP065545.1</t>
  </si>
  <si>
    <t>Lysinibacillus sp. JNUCC-51 chromosome, complete genome</t>
  </si>
  <si>
    <t>JNUCC51_15955: [PF09848]</t>
  </si>
  <si>
    <t xml:space="preserve">PF00145:1, PF01555:1, PF12183:1, PF13391:1, </t>
  </si>
  <si>
    <t>MK448847.1</t>
  </si>
  <si>
    <t>Streptococcus phage Javan124, complete genome</t>
  </si>
  <si>
    <t>Javan124_0041: [PF09848, PF00004]</t>
  </si>
  <si>
    <t>NZ_AP022290.1</t>
  </si>
  <si>
    <t>Aeromonas veronii strain WP9-W18-ESBL-04 chromosome, complete genome</t>
  </si>
  <si>
    <t>H7R81_RS18575: [PF09848]</t>
  </si>
  <si>
    <t xml:space="preserve">PF00270:1, PF00271:1, PF01507:1, PF13304:1, </t>
  </si>
  <si>
    <t>NZ_CP020731.1</t>
  </si>
  <si>
    <t>Leuconostoc mesenteroides subsp. mesenteroides strain FM06 chromosome, complete genome</t>
  </si>
  <si>
    <t>BSR26_RS09175: [PF09848, PF01443]</t>
  </si>
  <si>
    <t xml:space="preserve">PF12102:1, PF13020:1, PF14253:2, </t>
  </si>
  <si>
    <t>NZ_CP013705.1</t>
  </si>
  <si>
    <t>Clostridium botulinum strain F160 chromosome, complete genome</t>
  </si>
  <si>
    <t>RSJ3_RS10310: [PF09848, PF13604, PF01443]</t>
  </si>
  <si>
    <t xml:space="preserve">PF00145:1, PF13289:1, PF13476:1, </t>
  </si>
  <si>
    <t>NZ_AP019309.1</t>
  </si>
  <si>
    <t>Intestinibaculum porci strain SG0102 chromosome, complete genome</t>
  </si>
  <si>
    <t>SG0102_RS05525: [PF13604]</t>
  </si>
  <si>
    <t xml:space="preserve">PF00270:1, PF00271:1, PF04851:1, </t>
  </si>
  <si>
    <t>NZ_CP017197.1</t>
  </si>
  <si>
    <t>Leuconostoc gelidum subsp. gasicomitatum strain TMW 2.1619 chromosome, complete genome</t>
  </si>
  <si>
    <t>BHS03_RS08665: [PF09848, PF13604, PF04851, PF00004]</t>
  </si>
  <si>
    <t xml:space="preserve">PF13304:2, PF13676:1, </t>
  </si>
  <si>
    <t>NZ_CP047798.1</t>
  </si>
  <si>
    <t>Staphylococcus aureus strain UP_378 chromosome, complete genome</t>
  </si>
  <si>
    <t>E3S75_RS09745: [PF09848]</t>
  </si>
  <si>
    <t xml:space="preserve">PF01420:1, PF02384:1, PF13588:1, </t>
  </si>
  <si>
    <t>NZ_CP018776.1</t>
  </si>
  <si>
    <t>Staphylococcus condimenti strain StO 2014-01 chromosome, complete genome</t>
  </si>
  <si>
    <t>BTZ13_RS00230: [PF01443, PF13604, PF07728]</t>
  </si>
  <si>
    <t xml:space="preserve">PF01420:2, PF02146:1, </t>
  </si>
  <si>
    <t>NZ_CP029084.1</t>
  </si>
  <si>
    <t>Staphylococcus aureus strain AR464 chromosome, complete genome</t>
  </si>
  <si>
    <t>CSC49_RS03975: [PF09848]</t>
  </si>
  <si>
    <t xml:space="preserve">PF01420:1, PF01844:1, PF11867:1, </t>
  </si>
  <si>
    <t>NZ_CP033787.1</t>
  </si>
  <si>
    <t>Enterococcus faecalis strain FDAARGOS_528 chromosome, complete genome</t>
  </si>
  <si>
    <t>EGX75_RS02715: [PF09848, PF01443, PF13604]</t>
  </si>
  <si>
    <t xml:space="preserve">PF00176:1, PF00271:1, PF02384:1, </t>
  </si>
  <si>
    <t>NZ_CP068143.1</t>
  </si>
  <si>
    <t>Staphylococcus aureus strain FDAARGOS_1086 chromosome, complete genome</t>
  </si>
  <si>
    <t>I6I43_RS13370: [PF09848, PF13604, PF01443]</t>
  </si>
  <si>
    <t xml:space="preserve">PF00004:1, PF10117:1, PF01751:1, </t>
  </si>
  <si>
    <t>NZ_CP014791.1</t>
  </si>
  <si>
    <t>Staphylococcus aureus strain MCRF184 chromosome, complete genome</t>
  </si>
  <si>
    <t>CKU_RS00150: [PF09848]</t>
  </si>
  <si>
    <t>NZ_CP047845.1</t>
  </si>
  <si>
    <t>Staphylococcus aureus strain UP_591 chromosome, complete genome</t>
  </si>
  <si>
    <t>E3S82_RS09580: [PF09848]</t>
  </si>
  <si>
    <t>FP929042.1</t>
  </si>
  <si>
    <t>Eubacterium rectale DSM 17629 draft genome</t>
  </si>
  <si>
    <t>EUR_24090: [PF09848]</t>
  </si>
  <si>
    <t xml:space="preserve">PF01850:1, PF10387:1, PF13304:1, </t>
  </si>
  <si>
    <t>NZ_LR962118.1</t>
  </si>
  <si>
    <t>Enterococcus faecalis isolate 26975_1#253 plasmid 2</t>
  </si>
  <si>
    <t>JN831_RS14125: [PF09848, PF13604, PF01443]</t>
  </si>
  <si>
    <t xml:space="preserve">PF00176:1, PF00271:1, PF05016:1, </t>
  </si>
  <si>
    <t>NZ_CP017635.1</t>
  </si>
  <si>
    <t>Vibrio vulnificus Env1 chromosome I, complete sequence</t>
  </si>
  <si>
    <t>BJD94_RS04195: [PF09848, PF13604, PF01443]</t>
  </si>
  <si>
    <t xml:space="preserve">PF02604:1, PF05016:1, PF10387:1, </t>
  </si>
  <si>
    <t>NZ_CP024414.1</t>
  </si>
  <si>
    <t>Lactiplantibacillus plantarum strain ATCC 8014 plasmid pLP49, complete sequence</t>
  </si>
  <si>
    <t>CS400_RS15565: [PF09848, PF01443]</t>
  </si>
  <si>
    <t xml:space="preserve">PF13175:1, PF13304:1, PF01751:1, </t>
  </si>
  <si>
    <t>NZ_CP047837.1</t>
  </si>
  <si>
    <t>Staphylococcus aureus strain UP_719 chromosome, complete genome</t>
  </si>
  <si>
    <t>E3S86_RS09825: [PF09848]</t>
  </si>
  <si>
    <t>NZ_CP031055.1</t>
  </si>
  <si>
    <t>Vibrio splendidus strain Vibrio sp chromosome 1, complete sequence</t>
  </si>
  <si>
    <t>DUN60_RS04870: [PF09848]</t>
  </si>
  <si>
    <t xml:space="preserve">PF00270:1, PF00271:1, PF01734:1, </t>
  </si>
  <si>
    <t>NZ_CP030944.1</t>
  </si>
  <si>
    <t>Arcobacter aquimarinus strain W63 chromosome, complete genome</t>
  </si>
  <si>
    <t>AAQM_RS06845: [PF09848, PF01443, PF13173]</t>
  </si>
  <si>
    <t xml:space="preserve">PF01618:1, PF01909:1, PF02463:1, </t>
  </si>
  <si>
    <t>NZ_CP060613.1</t>
  </si>
  <si>
    <t>Staphylococcus aureus strain S5 chromosome</t>
  </si>
  <si>
    <t>H9R38_RS11515: [PF09848]</t>
  </si>
  <si>
    <t>NZ_CP019448.1</t>
  </si>
  <si>
    <t>Simonsiella muelleri ATCC 29453 chromosome, complete genome</t>
  </si>
  <si>
    <t>BWP33_RS11010: [PF09848, PF13604, PF01443, PF00004]</t>
  </si>
  <si>
    <t xml:space="preserve">PF00145:1, PF01541:1, PF01751:1, </t>
  </si>
  <si>
    <t>NZ_LR962039.1</t>
  </si>
  <si>
    <t>Enterococcus faecalis isolate 26975_1#366 chromosome 1</t>
  </si>
  <si>
    <t>JN821_RS02190: [PF09848, PF01443, PF13604]</t>
  </si>
  <si>
    <t>NZ_CP047828.1</t>
  </si>
  <si>
    <t>Staphylococcus aureus strain UP_1073 chromosome, complete genome</t>
  </si>
  <si>
    <t>E3S96_RS09710: [PF09848]</t>
  </si>
  <si>
    <t>NZ_CP038438.1</t>
  </si>
  <si>
    <t>Pseudomonas fluorescens strain LBUM677 chromosome, complete genome</t>
  </si>
  <si>
    <t>E4T63_RS15785: [PF09848, PF13604, PF01443]</t>
  </si>
  <si>
    <t xml:space="preserve">PF04313:1, PF05016:1, PF13588:1, </t>
  </si>
  <si>
    <t>NZ_CP029652.1</t>
  </si>
  <si>
    <t>Staphylococcus aureus strain AR_0471 chromosome, complete genome</t>
  </si>
  <si>
    <t>CSC56_RS08510: [PF09848]</t>
  </si>
  <si>
    <t>NZ_LR962098.1</t>
  </si>
  <si>
    <t>Enterococcus faecalis isolate 26975_1#276 chromosome 1</t>
  </si>
  <si>
    <t>JN792_RS13135: [PF09848, PF01443]</t>
  </si>
  <si>
    <t xml:space="preserve">PF00270:1, PF04851:1, PF05016:1, </t>
  </si>
  <si>
    <t>NZ_LR962225.1</t>
  </si>
  <si>
    <t>Enterococcus faecalis isolate 27688_1#80 chromosome 1</t>
  </si>
  <si>
    <t>JN432_RS02540: [PF13604]</t>
  </si>
  <si>
    <t xml:space="preserve">PF00271:1, PF04851:1, PF13304:1, </t>
  </si>
  <si>
    <t>NZ_CP030041.1</t>
  </si>
  <si>
    <t>Echinicola strongylocentroti strain MEBiC08714 chromosome, complete genome</t>
  </si>
  <si>
    <t>DN752_RS20990: [PF09848]</t>
  </si>
  <si>
    <t xml:space="preserve">PF01555:1, PF07927:2, </t>
  </si>
  <si>
    <t>NZ_LR962103.1</t>
  </si>
  <si>
    <t>Enterococcus faecalis isolate 26975_1#246 chromosome 1</t>
  </si>
  <si>
    <t>JN849_RS12200: [PF09848, PF01443, PF13604]</t>
  </si>
  <si>
    <t>NC_021554.1</t>
  </si>
  <si>
    <t>Staphylococcus aureus CA-347, complete sequence</t>
  </si>
  <si>
    <t>CA347_RS00405: [PF09848]</t>
  </si>
  <si>
    <t>NZ_LR962167.1</t>
  </si>
  <si>
    <t>Enterococcus faecalis isolate 26975_2#74 plasmid 3</t>
  </si>
  <si>
    <t>JN828_RS14810: [PF09848, PF13604, PF01443]</t>
  </si>
  <si>
    <t>NZ_CP038229.1</t>
  </si>
  <si>
    <t>Staphylococcus aureus strain MJ163 chromosome, complete genome</t>
  </si>
  <si>
    <t>E4J95_RS00135: [PF09848, PF13604, PF01443]</t>
  </si>
  <si>
    <t>NZ_CP047096.1</t>
  </si>
  <si>
    <t>Bacillus marisflavi strain 151-25 plasmid p25, complete sequence</t>
  </si>
  <si>
    <t>D5E69_RS23325: [PF01443, PF09848, PF13173]</t>
  </si>
  <si>
    <t xml:space="preserve">PF01507:1, PF01541:2, </t>
  </si>
  <si>
    <t>NZ_CP017685.1</t>
  </si>
  <si>
    <t>Staphylococcus aureus strain CFSAN007835 chromosome, complete genome</t>
  </si>
  <si>
    <t>AB525_RS00165: [PF09848]</t>
  </si>
  <si>
    <t>NZ_CP042383.1</t>
  </si>
  <si>
    <t>Leuconostoc pseudomesenteroides strain CBA3630 chromosome, complete genome</t>
  </si>
  <si>
    <t>FGL85_RS09250: [PF09848, PF01443]</t>
  </si>
  <si>
    <t xml:space="preserve">PF13304:1, PF01751:1, </t>
  </si>
  <si>
    <t>NZ_LR962566.1</t>
  </si>
  <si>
    <t>Enterococcus faecalis isolate 27688_1#240 plasmid 2</t>
  </si>
  <si>
    <t>JN891_RS13820: [PF09848, PF13604, PF01443]</t>
  </si>
  <si>
    <t xml:space="preserve">PF05016:1, PF15738:1, </t>
  </si>
  <si>
    <t>NZ_CP068073.1</t>
  </si>
  <si>
    <t>Staphylococcus condimenti strain FDAARGOS_1148 chromosome, complete genome</t>
  </si>
  <si>
    <t>I6J05_RS10575: [PF01443, PF13604, PF07728]</t>
  </si>
  <si>
    <t xml:space="preserve">PF01751:1, PF02146:1, </t>
  </si>
  <si>
    <t>NZ_CP015114.1</t>
  </si>
  <si>
    <t>Staphylococcus condimenti strain DSM 11674 chromosome, complete genome</t>
  </si>
  <si>
    <t>A4G25_RS07950: [PF01443, PF13604, PF07728]</t>
  </si>
  <si>
    <t>NZ_CP020880.1</t>
  </si>
  <si>
    <t>Bacillus horikoshii strain 20a chromosome, complete genome</t>
  </si>
  <si>
    <t>B4U37_RS01935: [PF09848, PF00004]</t>
  </si>
  <si>
    <t xml:space="preserve">PF01863:1, PF08937:1, </t>
  </si>
  <si>
    <t>NZ_CP022286.1</t>
  </si>
  <si>
    <t>Halomonas sp. N3-2A chromosome</t>
  </si>
  <si>
    <t>CEK60_RS08595: [PF09848, PF01443]</t>
  </si>
  <si>
    <t xml:space="preserve">PF13175:1, PF13245:1, </t>
  </si>
  <si>
    <t>NZ_CP046789.1</t>
  </si>
  <si>
    <t>Vibrio fluvialis strain 2013V-1145 chromosome 1, complete sequence</t>
  </si>
  <si>
    <t>GPY22_RS11245: [PF09848, PF01443]</t>
  </si>
  <si>
    <t xml:space="preserve">PF00004:1, PF00691:1, </t>
  </si>
  <si>
    <t>NZ_AP018439.1</t>
  </si>
  <si>
    <t>Undibacterium sp. KW1 chromosome, complete genome</t>
  </si>
  <si>
    <t>UNDKW_RS09905: [PF13604, PF09848, PF01443]</t>
  </si>
  <si>
    <t xml:space="preserve">PF01555:1, PF04851:1, </t>
  </si>
  <si>
    <t>NZ_LR962183.1</t>
  </si>
  <si>
    <t>Enterococcus faecalis isolate 27725_1#182 plasmid 2</t>
  </si>
  <si>
    <t>JN481_RS14465: [PF09848, PF01443]</t>
  </si>
  <si>
    <t xml:space="preserve">PF00899:1, PF14464:1, </t>
  </si>
  <si>
    <t>NZ_CP014160.1</t>
  </si>
  <si>
    <t>Aerococcus sanguinicola strain CCUG43001 chromosome, complete genome</t>
  </si>
  <si>
    <t>AWM72_RS07075: [PF09848, PF00004, PF01443]</t>
  </si>
  <si>
    <t xml:space="preserve">PF06114:1, PF16162:1, </t>
  </si>
  <si>
    <t>NZ_CP040676.1</t>
  </si>
  <si>
    <t>Exiguobacterium mexicanum strain A-EM chromosome, complete genome</t>
  </si>
  <si>
    <t>FED52_RS01855: [PF09848, PF01443, PF13604]</t>
  </si>
  <si>
    <t xml:space="preserve">PF13091:2, </t>
  </si>
  <si>
    <t>CP013020.1</t>
  </si>
  <si>
    <t>Bacteroides vulgatus strain mpk genome</t>
  </si>
  <si>
    <t>BvMPK_1446: [PF09848, PF01443]</t>
  </si>
  <si>
    <t xml:space="preserve">PF00004:1, PF13304:1, </t>
  </si>
  <si>
    <t>NZ_CP023392.1</t>
  </si>
  <si>
    <t>Lactococcus raffinolactis strain WiKim0068 chromosome, complete genome</t>
  </si>
  <si>
    <t>CMV25_RS03385: [PF09848]</t>
  </si>
  <si>
    <t xml:space="preserve">PF02463:1, PF13304:1, </t>
  </si>
  <si>
    <t>NZ_LR961990.1</t>
  </si>
  <si>
    <t>Enterococcus faecalis isolate 26975_1#111 plasmid 2</t>
  </si>
  <si>
    <t>JN448_RS13500: [PF09848, PF01443]</t>
  </si>
  <si>
    <t>NZ_CP013655.1</t>
  </si>
  <si>
    <t>Enterococcus rotai strain LMG 26678 chromosome</t>
  </si>
  <si>
    <t>ATZ35_RS15540: [PF09848]</t>
  </si>
  <si>
    <t xml:space="preserve">PF01555:1, PF13643:1, </t>
  </si>
  <si>
    <t>NZ_CP065993.1</t>
  </si>
  <si>
    <t>Leuconostoc pseudomesenteroides strain FDAARGOS_1003 chromosome, complete genome</t>
  </si>
  <si>
    <t>I6H60_RS06895: [PF09848, PF01443]</t>
  </si>
  <si>
    <t>NZ_CP045814.1</t>
  </si>
  <si>
    <t>Bacillus licheniformis strain P8_B2 chromosome, complete genome</t>
  </si>
  <si>
    <t>GII88_RS01135: [PF09848, PF01443]</t>
  </si>
  <si>
    <t xml:space="preserve">PF06114:1, PF13676:1, </t>
  </si>
  <si>
    <t>AP024464.1</t>
  </si>
  <si>
    <t>Pseudomonas amygdali pv. tabaci 6605 DNA, complete genome</t>
  </si>
  <si>
    <t>Pta6605_00920: []</t>
  </si>
  <si>
    <t xml:space="preserve">PF06114:1, PF14367:1, </t>
  </si>
  <si>
    <t>NZ_LR962575.1</t>
  </si>
  <si>
    <t>Enterococcus faecalis isolate 27688_1#329 plasmid 2</t>
  </si>
  <si>
    <t>JN900_RS13825: [PF09848, PF13604, PF01443]</t>
  </si>
  <si>
    <t>NZ_CP045993.1</t>
  </si>
  <si>
    <t>Bacillus velezensis strain LABIM22 chromosome, complete genome</t>
  </si>
  <si>
    <t>GJS30_RS03730: [PF09848]</t>
  </si>
  <si>
    <t xml:space="preserve">PF01734:1, PF06114:1, </t>
  </si>
  <si>
    <t>NZ_LR962259.1</t>
  </si>
  <si>
    <t>Enterococcus faecalis isolate 27688_1#194 plasmid 2</t>
  </si>
  <si>
    <t>JN519_RS14250: [PF09848, PF01443, PF13604]</t>
  </si>
  <si>
    <t>NZ_CP034472.1</t>
  </si>
  <si>
    <t>Pantoea agglomerans strain CFSAN047153 plasmid pCFSAN047153_3, complete sequence</t>
  </si>
  <si>
    <t>D1628_RS22995: [PF09848, PF13604, PF01443]</t>
  </si>
  <si>
    <t xml:space="preserve">PF10544:1, PF13476:1, </t>
  </si>
  <si>
    <t>NZ_CP028358.1</t>
  </si>
  <si>
    <t>Stenotrophomonas maltophilia strain W18 chromosome, complete genome</t>
  </si>
  <si>
    <t>C9J74_RS09430: [PF00004]</t>
  </si>
  <si>
    <t xml:space="preserve">PF00899:1, PF06414:1, </t>
  </si>
  <si>
    <t>NZ_LR134360.1</t>
  </si>
  <si>
    <t>Staphylococcus condimenti strain NCTC13827 chromosome 1, complete sequence</t>
  </si>
  <si>
    <t>EL167_RS00135: [PF01443, PF13604, PF07728]</t>
  </si>
  <si>
    <t>NC_018501.1</t>
  </si>
  <si>
    <t>Bacillus thuringiensis HD-771 plasmid p02, complete sequence</t>
  </si>
  <si>
    <t>BTG_RS31245: [PF13604, PF09848, PF01443, PF00004]</t>
  </si>
  <si>
    <t xml:space="preserve">PF00004:1, PF01751:1, </t>
  </si>
  <si>
    <t>NZ_LR962040.1</t>
  </si>
  <si>
    <t>Enterococcus faecalis isolate 26975_1#366 plasmid 2</t>
  </si>
  <si>
    <t>JN821_RS15455: [PF09848, PF01443]</t>
  </si>
  <si>
    <t>NZ_CP015172.1</t>
  </si>
  <si>
    <t>Cellulophaga lytica strain DAU203 chromosome, complete genome</t>
  </si>
  <si>
    <t>A5M85_RS05945: [PF09848]</t>
  </si>
  <si>
    <t xml:space="preserve">PF01541:1, PF01734:1, </t>
  </si>
  <si>
    <t>NZ_CP009941.1</t>
  </si>
  <si>
    <t>Bacillus cereus strain 03BB87 chromosome, complete genome</t>
  </si>
  <si>
    <t>NT98_RS08240: [PF09848, PF13604, PF01443]</t>
  </si>
  <si>
    <t xml:space="preserve">PF01844:1, PF01751:1, </t>
  </si>
  <si>
    <t>NZ_CP034477.1</t>
  </si>
  <si>
    <t>Pantoea agglomerans strain CFSAN047154 plasmid pCFSAN047154_3, complete sequence</t>
  </si>
  <si>
    <t>D1629_RS23805: [PF09848, PF13604, PF01443]</t>
  </si>
  <si>
    <t>NZ_CP017961.1</t>
  </si>
  <si>
    <t>Pasteurella multocida strain Razi_Pm0001 chromosome, complete genome</t>
  </si>
  <si>
    <t>BMF22_RS00750: [PF09848, PF00004]</t>
  </si>
  <si>
    <t xml:space="preserve">PF13304:1, </t>
  </si>
  <si>
    <t>NZ_CP029324.1</t>
  </si>
  <si>
    <t>Bacillus anthracis strain 17OD930 plasmid pXO1, complete sequence</t>
  </si>
  <si>
    <t>DIR45_RS27900: [PF09848, PF13604, PF01443]</t>
  </si>
  <si>
    <t xml:space="preserve">PF01751:1, </t>
  </si>
  <si>
    <t>NZ_CP052764.1</t>
  </si>
  <si>
    <t>Pasteurella multocida strain Ban-PM4 chromosome</t>
  </si>
  <si>
    <t>HJ472_RS00820: [PF09848, PF00004]</t>
  </si>
  <si>
    <t>NZ_CP029246.1</t>
  </si>
  <si>
    <t>Enterobacter hormaechei subsp. xiangfangensis strain OSUVMCKPC4-2 chromosome, complete genome</t>
  </si>
  <si>
    <t>DF208_RS10455: [PF09848, PF01443]</t>
  </si>
  <si>
    <t xml:space="preserve">PF10088:1, </t>
  </si>
  <si>
    <t>NZ_CP012520.1</t>
  </si>
  <si>
    <t>Bacillus anthracis strain Larissa plasmid pXO1, complete sequence</t>
  </si>
  <si>
    <t>AB893_RS28750: [PF09848, PF13604, PF01443]</t>
  </si>
  <si>
    <t>NC_015638.1</t>
  </si>
  <si>
    <t>Lacinutrix sp. 5H-3-7-4, complete sequence</t>
  </si>
  <si>
    <t>LACAL_RS11490: [PF09848, PF13604, PF04851]</t>
  </si>
  <si>
    <t xml:space="preserve">PF04851:1, </t>
  </si>
  <si>
    <t>NZ_CP010814.1</t>
  </si>
  <si>
    <t>Bacillus anthracis strain Pollino plasmid pXO1</t>
  </si>
  <si>
    <t>TM00_RS28775: [PF09848, PF13604, PF01443]</t>
  </si>
  <si>
    <t>NZ_LR962802.1</t>
  </si>
  <si>
    <t>Enterococcus faecalis isolate 28099_2#176 chromosome 1</t>
  </si>
  <si>
    <t>JN983_RS12500: [PF13604]</t>
  </si>
  <si>
    <t xml:space="preserve">PF06114:1, </t>
  </si>
  <si>
    <t>NZ_CP007665.1</t>
  </si>
  <si>
    <t>Bacillus anthracis str. Vollum plasmid unnamed_2, complete sequence</t>
  </si>
  <si>
    <t>DJ46_RS00640: [PF09848, PF13604, PF01443]</t>
  </si>
  <si>
    <t>NZ_LR962178.1</t>
  </si>
  <si>
    <t>Enterococcus faecalis isolate 27688_1#225 chromosome 1</t>
  </si>
  <si>
    <t>JN430_RS12830: [PF13604]</t>
  </si>
  <si>
    <t>NZ_CP017702.1</t>
  </si>
  <si>
    <t>Lactobacillus farciminis KCTC 3681 = DSM 20184 chromosome, complete genome</t>
  </si>
  <si>
    <t>LF20184_RS02185: [PF09848]</t>
  </si>
  <si>
    <t xml:space="preserve">PF13280:1, </t>
  </si>
  <si>
    <t>NZ_LR962021.1</t>
  </si>
  <si>
    <t>Enterococcus faecalis isolate 26975_1#160 chromosome 1</t>
  </si>
  <si>
    <t>JN458_RS02630: [PF13604]</t>
  </si>
  <si>
    <t>NC_012656.1</t>
  </si>
  <si>
    <t>Bacillus anthracis str. A0248 plasmid pXO1, complete sequence</t>
  </si>
  <si>
    <t>BAA_RS29295: [PF09848, PF13604, PF01443]</t>
  </si>
  <si>
    <t>NZ_LR962294.1</t>
  </si>
  <si>
    <t>Enterococcus faecalis isolate 27688_1#170 plasmid 2</t>
  </si>
  <si>
    <t>JN800_RS14720: [PF09848, PF01443]</t>
  </si>
  <si>
    <t xml:space="preserve">PF18134:1, </t>
  </si>
  <si>
    <t>NZ_LR961999.1</t>
  </si>
  <si>
    <t>Enterococcus faecalis isolate 26975_1#367 chromosome 1</t>
  </si>
  <si>
    <t>JN507_RS13945: [PF13604]</t>
  </si>
  <si>
    <t>NZ_LT992434.1</t>
  </si>
  <si>
    <t>Staphylococcus aureus isolate 1549-WT chromosome I</t>
  </si>
  <si>
    <t>DYY92_RS09270: [PF09848]</t>
  </si>
  <si>
    <t xml:space="preserve">PF01420:1, </t>
  </si>
  <si>
    <t>NZ_CP065981.1</t>
  </si>
  <si>
    <t>Macrococcus caseolyticus strain FDAARGOS_1005 chromosome, complete genome</t>
  </si>
  <si>
    <t>I6H62_RS07840: [PF09848, PF13604, PF01443]</t>
  </si>
  <si>
    <t>NZ_CP019589.1</t>
  </si>
  <si>
    <t>Bacillus anthracis strain SPV842_15 plasmid pX01, complete sequence</t>
  </si>
  <si>
    <t>BZG08_RS30155: [PF09848, PF13604, PF01443]</t>
  </si>
  <si>
    <t>NZ_CP001971.2</t>
  </si>
  <si>
    <t>Bacillus anthracis str. A16 plasmid pXO1, complete sequence</t>
  </si>
  <si>
    <t>A16_RS28750: [PF09848, PF13604, PF01443]</t>
  </si>
  <si>
    <t>NZ_CP012288.1</t>
  </si>
  <si>
    <t>Pediococcus damnosus strain TMW 2.1535 chromosome, complete genome</t>
  </si>
  <si>
    <t>ADU72_RS08420: [PF13604, PF09848]</t>
  </si>
  <si>
    <t xml:space="preserve">PF00004:1, </t>
  </si>
  <si>
    <t>NZ_CP049239.1</t>
  </si>
  <si>
    <t>Campylobacter concisus strain P3UCO1 chromosome, complete genome</t>
  </si>
  <si>
    <t>G5B98_RS06755: [PF09848, PF01443, PF07728]</t>
  </si>
  <si>
    <t xml:space="preserve">PF01541:1, </t>
  </si>
  <si>
    <t>NZ_CP040736.1</t>
  </si>
  <si>
    <t>Companilactobacillus futsaii strain Y97 chromosome, complete genome</t>
  </si>
  <si>
    <t>FG051_RS06900: [PF09848, PF13604, PF01443]</t>
  </si>
  <si>
    <t>NZ_CP009901.1</t>
  </si>
  <si>
    <t>Bacillus anthracis strain 2002013094 plasmid pXO1, complete sequence</t>
  </si>
  <si>
    <t>BF27_RS01140: [PF09848, PF13604, PF01443]</t>
  </si>
  <si>
    <t>NZ_CP009699.1</t>
  </si>
  <si>
    <t>Bacillus anthracis strain BA1035 plasmid pXO1, complete sequence</t>
  </si>
  <si>
    <t>BF89_RS00625: [PF09848, PF13604, PF01443]</t>
  </si>
  <si>
    <t>NZ_CP008815.1</t>
  </si>
  <si>
    <t>Enterococcus faecalis ATCC 29212 plasmid 1, complete sequence</t>
  </si>
  <si>
    <t>DR75_RS00285: [PF09848, PF01443]</t>
  </si>
  <si>
    <t>NC_014331.1</t>
  </si>
  <si>
    <t>Bacillus cereus biovar anthracis str. CI plasmid pCI-XO1, complete sequence</t>
  </si>
  <si>
    <t>BACI_RS28110: [PF09848, PF13604, PF01443]</t>
  </si>
  <si>
    <t>NZ_LR962421.1</t>
  </si>
  <si>
    <t>Enterococcus faecalis isolate 28157_4#39 chromosome 1</t>
  </si>
  <si>
    <t>JN836_RS12705: [PF13604]</t>
  </si>
  <si>
    <t>NZ_CP072970.1</t>
  </si>
  <si>
    <t>Enterobacter sp. BWH 37 chromosome, complete genome</t>
  </si>
  <si>
    <t>IBG18_RS09960: [PF09848, PF01443]</t>
  </si>
  <si>
    <t>NZ_CP004876.1</t>
  </si>
  <si>
    <t>Bacillus thuringiensis serovar kurstaki str. HD-1 plasmid pBMB299, complete sequence</t>
  </si>
  <si>
    <t>BTK_RS31375: [PF09848, PF01443, PF13173, PF13604]</t>
  </si>
  <si>
    <t xml:space="preserve">PF04014:1, </t>
  </si>
  <si>
    <t>NZ_CP036528.1</t>
  </si>
  <si>
    <t>Ureibacillus thermophilus strain LM102 chromosome</t>
  </si>
  <si>
    <t>DKZ56_RS11745: [PF09848, PF13604, PF01443]</t>
  </si>
  <si>
    <t>NZ_CP023002.1</t>
  </si>
  <si>
    <t>Bacillus anthracis strain 14RA5914 plasmid pX01, complete sequence</t>
  </si>
  <si>
    <t>CJF63_RS29415: [PF09848, PF13604, PF01443]</t>
  </si>
  <si>
    <t>NZ_CP069567.1</t>
  </si>
  <si>
    <t>Staphylococcus condimenti strain FDAARGOS_1205 chromosome, complete genome</t>
  </si>
  <si>
    <t>I6J35_RS11705: [PF01443, PF13604, PF07728]</t>
  </si>
  <si>
    <t xml:space="preserve">PF02146:1, </t>
  </si>
  <si>
    <t>NZ_CP009592.1</t>
  </si>
  <si>
    <t>Bacillus cereus G9241 plasmid pBCX01, complete sequence</t>
  </si>
  <si>
    <t>AQ16_RS28990: [PF09848, PF13604, PF01443]</t>
  </si>
  <si>
    <t>NZ_LR962696.1</t>
  </si>
  <si>
    <t>Enterococcus faecalis isolate 26975_2#26 plasmid 2</t>
  </si>
  <si>
    <t>JN948_RS14505: [PF09848, PF01443]</t>
  </si>
  <si>
    <t>NZ_LR962093.1</t>
  </si>
  <si>
    <t>Enterococcus faecalis isolate 26975_1#268 chromosome 1</t>
  </si>
  <si>
    <t>JN809_RS12675: [PF13604]</t>
  </si>
  <si>
    <t>NZ_CP052765.1</t>
  </si>
  <si>
    <t>Pasteurella multocida strain Ban-PM7 chromosome</t>
  </si>
  <si>
    <t>HJ473_RS00825: [PF09848, PF00004]</t>
  </si>
  <si>
    <t>NZ_CP047811.1</t>
  </si>
  <si>
    <t>Staphylococcus aureus strain UP_1522 chromosome, complete genome</t>
  </si>
  <si>
    <t>E3T10_RS09825: [PF09848]</t>
  </si>
  <si>
    <t>NZ_CP060195.1</t>
  </si>
  <si>
    <t>Bacillus anthracis strain Kanchipuram plasmid pXO1, complete sequence</t>
  </si>
  <si>
    <t>H6P67_RS28170: [PF09848, PF13604, PF01443]</t>
  </si>
  <si>
    <t>NZ_CP008847.1</t>
  </si>
  <si>
    <t>Bacillus anthracis strain HYU01 plasmid pX01, complete sequence</t>
  </si>
  <si>
    <t>HYU01_RS28645: [PF09848, PF13604, PF01443]</t>
  </si>
  <si>
    <t>NZ_CP012275.1</t>
  </si>
  <si>
    <t>Pediococcus damnosus strain TMW 2.1533 chromosome, complete genome</t>
  </si>
  <si>
    <t>ADU70_RS03185: [PF13604, PF09848, PF01443]</t>
  </si>
  <si>
    <t>NZ_CP024908.1</t>
  </si>
  <si>
    <t>Enterobacter hormaechei subsp. xiangfangensis strain OSUKPC4_L chromosome, complete genome</t>
  </si>
  <si>
    <t>CUN65_RS10410: [PF09848, PF01443]</t>
  </si>
  <si>
    <t>NZ_CP066223.1</t>
  </si>
  <si>
    <t>Pasteurella multocida strain PM-1 chromosome, complete genome</t>
  </si>
  <si>
    <t>JDU55_RS00370: [PF09848, PF00004]</t>
  </si>
  <si>
    <t>NZ_CP047965.1</t>
  </si>
  <si>
    <t>Enterobacter hormaechei strain 189 chromosome, complete genome</t>
  </si>
  <si>
    <t>GUY47_RS18145: [PF01443]</t>
  </si>
  <si>
    <t xml:space="preserve">PF06414:1, </t>
  </si>
  <si>
    <t>NZ_CP029806.1</t>
  </si>
  <si>
    <t>Bacillus anthracis strain London_499 plasmid pX01, complete sequence</t>
  </si>
  <si>
    <t>DNQ11_RS29950: [PF09848, PF13604, PF01443]</t>
  </si>
  <si>
    <t>NZ_CP010853.1</t>
  </si>
  <si>
    <t>Bacillus anthracis strain A1144 plasmid pXO1, complete sequence</t>
  </si>
  <si>
    <t>KD35_RS28600: [PF09848, PF13604, PF01443]</t>
  </si>
  <si>
    <t>NZ_CP009340.1</t>
  </si>
  <si>
    <t>Bacillus anthracis strain Ohio ACB plasmid 1, complete sequence</t>
  </si>
  <si>
    <t>BG02_RS00895: [PF09848, PF13604, PF01443]</t>
  </si>
  <si>
    <t>NZ_CP013686.1</t>
  </si>
  <si>
    <t>Clostridium botulinum strain F1425 chromosome, complete genome</t>
  </si>
  <si>
    <t>RSJ9_RS11820: [PF09848, PF13604, PF01443]</t>
  </si>
  <si>
    <t xml:space="preserve">PF13476:1, </t>
  </si>
  <si>
    <t>NZ_CP064761.1</t>
  </si>
  <si>
    <t>Companilactobacillus futsaii strain Chongqingii CQ16Z1 chromosome, complete genome</t>
  </si>
  <si>
    <t>IT773_RS06975: [PF09848, PF13604, PF01443]</t>
  </si>
  <si>
    <t>NZ_CP028286.1</t>
  </si>
  <si>
    <t>Enterococcus faecalis strain FDAARGOS_324 plasmid unnamed1, complete sequence</t>
  </si>
  <si>
    <t>CEQ02_RS16090: [PF09848, PF01443, PF13604]</t>
  </si>
  <si>
    <t xml:space="preserve">PF18728:1, </t>
  </si>
  <si>
    <t>NZ_CP009324.1</t>
  </si>
  <si>
    <t>Bacillus anthracis strain PAK-1 plasmid 1, complete sequence</t>
  </si>
  <si>
    <t>BD64_RS00150: [PF09848, PF13604, PF01443]</t>
  </si>
  <si>
    <t>NZ_CP009330.1</t>
  </si>
  <si>
    <t>Bacillus anthracis strain K3 plasmid 1, complete sequence</t>
  </si>
  <si>
    <t>BF37_RS00610: [PF09848, PF13604, PF01443]</t>
  </si>
  <si>
    <t>NZ_CP010321.1</t>
  </si>
  <si>
    <t>Bacillus anthracis strain Canadian Bison isolate A0369 plasmid 1, complete sequence</t>
  </si>
  <si>
    <t>BF24_RS00735: [PF09848, PF13604, PF01443]</t>
  </si>
  <si>
    <t>AE011190.1</t>
  </si>
  <si>
    <t>Bacillus anthracis str. A2012 plasmid pXO1, complete sequence</t>
  </si>
  <si>
    <t>BX_A0201: [PF09848, PF13604, PF01443]</t>
  </si>
  <si>
    <t>NZ_CP022045.1</t>
  </si>
  <si>
    <t>Bacillus anthracis strain FDAARGOS_341 plasmid unnamed1, complete sequence</t>
  </si>
  <si>
    <t>CEQ19_RS29640: [PF09848, PF13604, PF01443]</t>
  </si>
  <si>
    <t>NZ_CP031886.1</t>
  </si>
  <si>
    <t>Staphylococcus aureus strain CFSAN082783 chromosome, complete genome</t>
  </si>
  <si>
    <t>D1E88_RS00155: [PF09848]</t>
  </si>
  <si>
    <t>NZ_CP032419.1</t>
  </si>
  <si>
    <t>Pseudomonas sp. K2W31S-8 chromosome, complete genome</t>
  </si>
  <si>
    <t>D3880_RS17240: [PF09848, PF01443]</t>
  </si>
  <si>
    <t xml:space="preserve">PF01507:1, </t>
  </si>
  <si>
    <t>NZ_CP072655.1</t>
  </si>
  <si>
    <t>Pasteurella multocida strain Tibet-Pm1 chromosome, complete genome</t>
  </si>
  <si>
    <t>J7Q85_RS03510: [PF09848, PF00004]</t>
  </si>
  <si>
    <t>NZ_CP001975.2</t>
  </si>
  <si>
    <t>Bacillus anthracis str. A16R plasmid pXO1, complete sequence</t>
  </si>
  <si>
    <t>A16R_RS29970: [PF09848, PF13604, PF01443]</t>
  </si>
  <si>
    <t>NZ_CP006743.1</t>
  </si>
  <si>
    <t>Bacillus anthracis str. SVA11 plasmid pXO1, complete sequence</t>
  </si>
  <si>
    <t>MI63_RS28615: [PF09848, PF13604, PF01443]</t>
  </si>
  <si>
    <t>NZ_CP015777.1</t>
  </si>
  <si>
    <t>Bacillus anthracis strain Tangail-1 plasmid pXO1, complete sequence</t>
  </si>
  <si>
    <t>A8C77_RS00780: [PF09848, PF13604, PF01443]</t>
  </si>
  <si>
    <t>NZ_CP009463.1</t>
  </si>
  <si>
    <t>Bacillus anthracis strain SK-102 plasmid pXO1, complete sequence</t>
  </si>
  <si>
    <t>BF31_RS00810: [PF09848, PF13604, PF01443]</t>
  </si>
  <si>
    <t>NZ_CP065741.1</t>
  </si>
  <si>
    <t>Bacillus tropicus strain FDAARGOS_897 plasmid unnamed1, complete sequence</t>
  </si>
  <si>
    <t>I6G54_RS00115: [PF09848, PF13604, PF01443]</t>
  </si>
  <si>
    <t>NZ_LT992436.1</t>
  </si>
  <si>
    <t>Staphylococcus aureus isolate 1549-REV chromosome I</t>
  </si>
  <si>
    <t>DYY98_RS09265: [PF09848]</t>
  </si>
  <si>
    <t>NZ_CP018904.1</t>
  </si>
  <si>
    <t>Bacillus anthracis strain Tyrol 4675 plasmid pXO1, complete sequence</t>
  </si>
  <si>
    <t>BVB96_RS29915: [PF09848, PF13604, PF01443]</t>
  </si>
  <si>
    <t>NZ_CP009980.1</t>
  </si>
  <si>
    <t>Bacillus anthracis strain Ames isolate BACI008 plasmid unnamed1, complete sequence</t>
  </si>
  <si>
    <t>BF25_RS01040: [PF09848, PF13604, PF01443]</t>
  </si>
  <si>
    <t>NZ_CP064860.1</t>
  </si>
  <si>
    <t>Companilactobacillus futsaii strain CQ16Z11 chromosome, complete genome</t>
  </si>
  <si>
    <t>ITJ83_RS06970: [PF09848, PF13604, PF01443]</t>
  </si>
  <si>
    <t>NZ_CP006910.1</t>
  </si>
  <si>
    <t>Streptococcus agalactiae CNCTC 10/84 chromosome, complete genome</t>
  </si>
  <si>
    <t>W903_RS09325: [PF09848, PF13604, PF01443]</t>
  </si>
  <si>
    <t>NZ_AP014834.1</t>
  </si>
  <si>
    <t>Bacillus anthracis strain Shikan-NIID plasmid pXO1</t>
  </si>
  <si>
    <t>BASH2_RS29925: [PF09848, PF13604, PF01443]</t>
  </si>
  <si>
    <t>NZ_AP019732.1</t>
  </si>
  <si>
    <t>Bacillus anthracis strain PCr plasmid PCr-pXO1</t>
  </si>
  <si>
    <t>FNQ92_RS27765: [PF09848, PF13604, PF01443]</t>
  </si>
  <si>
    <t>NZ_CP059162.1</t>
  </si>
  <si>
    <t>Pseudomonas chlororaphis subsp. aurantiaca strain YS05 chromosome, complete genome</t>
  </si>
  <si>
    <t>H0I86_RS26290: [PF09848]</t>
  </si>
  <si>
    <t xml:space="preserve">PF09907:1, </t>
  </si>
  <si>
    <t>NZ_CP009543.1</t>
  </si>
  <si>
    <t>Bacillus anthracis strain BA1015 plasmid pXO1, complete sequence</t>
  </si>
  <si>
    <t>BG01_RS00840: [PF09848, PF13604, PF01443]</t>
  </si>
  <si>
    <t>NZ_LR962778.1</t>
  </si>
  <si>
    <t>Enterococcus faecalis isolate 28157_4#156 plasmid 2</t>
  </si>
  <si>
    <t>JN997_RS14795: [PF09848, PF01443, PF13604]</t>
  </si>
  <si>
    <t xml:space="preserve">PF00145:1, </t>
  </si>
  <si>
    <t>NZ_LR962423.1</t>
  </si>
  <si>
    <t>Enterococcus faecalis isolate 28157_4#96 chromosome 1</t>
  </si>
  <si>
    <t>JN870_RS13000: [PF13604]</t>
  </si>
  <si>
    <t>NZ_CP043233.1</t>
  </si>
  <si>
    <t>Bacillus thuringiensis strain Bt-GS57 plasmid unnamed2, complete sequence</t>
  </si>
  <si>
    <t>FM050_RS03765: [PF13604, PF09848]</t>
  </si>
  <si>
    <t>NZ_CP009327.1</t>
  </si>
  <si>
    <t>Bacillus anthracis strain Vollum 1B plasmid 1, complete sequence</t>
  </si>
  <si>
    <t>BF39_RS00630: [PF09848, PF13604, PF01443]</t>
  </si>
  <si>
    <t>NZ_CP009696.1</t>
  </si>
  <si>
    <t>Bacillus anthracis strain RA3 plasmid pXO1, complete sequence</t>
  </si>
  <si>
    <t>BF90_RS00615: [PF09848, PF13604, PF01443]</t>
  </si>
  <si>
    <t>NZ_CP009540.1</t>
  </si>
  <si>
    <t>Bacillus anthracis str. Sterne plasmid pXO1, complete sequence</t>
  </si>
  <si>
    <t>AW20_RS00050: [PF09848, PF13604, PF01443]</t>
  </si>
  <si>
    <t>NZ_CP049238.1</t>
  </si>
  <si>
    <t>Campylobacter concisus strain P3UCB1 chromosome, complete genome</t>
  </si>
  <si>
    <t>G5B97_RS06965: [PF09848, PF01443, PF07728]</t>
  </si>
  <si>
    <t>IBG18_RS11105: [PF09848, PF01443]</t>
  </si>
  <si>
    <t>NC_017726.1</t>
  </si>
  <si>
    <t>Bacillus anthracis str. H9401 plasmid BAP1, complete sequence</t>
  </si>
  <si>
    <t>H9401_RS28715: [PF09848, PF13604, PF01443]</t>
  </si>
  <si>
    <t>NZ_CP014177.1</t>
  </si>
  <si>
    <t>Bacillus anthracis strain Stendal plasmid pXO1, complete sequence</t>
  </si>
  <si>
    <t>AW166_RS00780: [PF09848, PF13604, PF01443]</t>
  </si>
  <si>
    <t>NZ_CP040852.1</t>
  </si>
  <si>
    <t>Ligilactobacillus murinus strain V10 chromosome, complete genome</t>
  </si>
  <si>
    <t>FEE40_RS07365: [PF09848, PF13604]</t>
  </si>
  <si>
    <t>NZ_AP018335.1</t>
  </si>
  <si>
    <t>Ureibacillus thermosphaericus strain A1 chromosome, complete genome</t>
  </si>
  <si>
    <t>UtA1_RS12925: [PF09848, PF13604, PF01443]</t>
  </si>
  <si>
    <t>NC_012579.1</t>
  </si>
  <si>
    <t>Bacillus anthracis str. CDC 684 plasmid pX01, complete sequence</t>
  </si>
  <si>
    <t>BAMEG_RS29290: [PF09848, PF13604, PF01443]</t>
  </si>
  <si>
    <t>NZ_CP047132.1</t>
  </si>
  <si>
    <t>Bacillus anthracis str. BF1 plasmid pXO1, complete sequence</t>
  </si>
  <si>
    <t>BABF1_RS27255: [PF09848, PF13604, PF01443]</t>
  </si>
  <si>
    <t>NZ_LT992435.1</t>
  </si>
  <si>
    <t>Staphylococcus aureus isolate 1549-SCV chromosome I</t>
  </si>
  <si>
    <t>DYY96_RS09265: [PF09848]</t>
  </si>
  <si>
    <t>NZ_CP047792.1</t>
  </si>
  <si>
    <t>Staphylococcus aureus strain UP_794 chromosome, complete genome</t>
  </si>
  <si>
    <t>E3S88_RS12255: [PF13604, PF09848, PF13173, PF01443, PF00004]</t>
  </si>
  <si>
    <t>NZ_CP009597.1</t>
  </si>
  <si>
    <t>Bacillus anthracis str. V770-NP-1R plasmid pXO1, complete sequence</t>
  </si>
  <si>
    <t>AK39_RS00685: [PF09848, PF13604, PF01443]</t>
  </si>
  <si>
    <t>NZ_LT635480.1</t>
  </si>
  <si>
    <t>Ndongobacter massiliensis strain Marseille-P3170T chromosome contig00001</t>
  </si>
  <si>
    <t>BQ7385_RS07445: []</t>
  </si>
  <si>
    <t xml:space="preserve">PF13245:1, </t>
  </si>
  <si>
    <t>NZ_AP018444.1</t>
  </si>
  <si>
    <t>Bacillus anthracis strain CZC5 plasmid pXO1, complete sequence</t>
  </si>
  <si>
    <t>BAZ_RS28480: [PF09848, PF13604, PF01443]</t>
  </si>
  <si>
    <t>NZ_LR962296.1</t>
  </si>
  <si>
    <t>Enterococcus faecalis isolate 27688_1#305 chromosome 1</t>
  </si>
  <si>
    <t>JN470_RS12270: [PF13604]</t>
  </si>
  <si>
    <t>NZ_AP014866.1</t>
  </si>
  <si>
    <t>Bacillus thuringiensis serovar tolworthi strain Pasteur Institute Standard strain plasmid pKK2, complete sequence</t>
  </si>
  <si>
    <t>KNN_RS32535: [PF09848, PF01443, PF13173, PF13604]</t>
  </si>
  <si>
    <t>NZ_LR962049.1</t>
  </si>
  <si>
    <t>Enterococcus faecalis isolate 26975_2#201 chromosome 1</t>
  </si>
  <si>
    <t>JN766_RS12940: [PF13604]</t>
  </si>
  <si>
    <t>NZ_LR962833.1</t>
  </si>
  <si>
    <t>Enterococcus faecalis isolate 28157_4#150 plasmid 2</t>
  </si>
  <si>
    <t>JN979_RS13835: [PF09848, PF13604]</t>
  </si>
  <si>
    <t xml:space="preserve">PF01909:1, </t>
  </si>
  <si>
    <t>CP072655.1</t>
  </si>
  <si>
    <t>J7Q85_03510: [PF09848, PF00004]</t>
  </si>
  <si>
    <t>NZ_LR962191.1</t>
  </si>
  <si>
    <t>Enterococcus faecalis isolate 27688_1#241 plasmid 2</t>
  </si>
  <si>
    <t>JN513_RS14425: [PF09848, PF01443]</t>
  </si>
  <si>
    <t>NZ_CP009316.1</t>
  </si>
  <si>
    <t>Bacillus anthracis str. Turkey32 strain 35 plasmid unnamed, complete sequence</t>
  </si>
  <si>
    <t>AS53_RS28510: [PF09848, PF13604, PF01443]</t>
  </si>
  <si>
    <t>NC_007322.2</t>
  </si>
  <si>
    <t>Bacillus anthracis str. 'Ames Ancestor' plasmid pXO1, complete sequence</t>
  </si>
  <si>
    <t>GBAA_RS29240: [PF09848, PF13604, PF01443]</t>
  </si>
  <si>
    <t>NZ_CP033953.1</t>
  </si>
  <si>
    <t>Methylomonas clara strain D22 chromosome</t>
  </si>
  <si>
    <t>D4A38_RS06860: [PF09848, PF01443]</t>
  </si>
  <si>
    <t xml:space="preserve">PF02604:1, </t>
  </si>
  <si>
    <t>NZ_CP041159.1</t>
  </si>
  <si>
    <t>Leisingera aquaemixtae strain R2C4 chromosome, complete genome</t>
  </si>
  <si>
    <t>R2C4_RS04675: [PF09848, PF01443]</t>
  </si>
  <si>
    <t>CP023305.1</t>
  </si>
  <si>
    <t>Pasteurella multocida strain 375-A/15 chromosome</t>
  </si>
  <si>
    <t>CLD34_03065: [PF09848, PF00004]</t>
  </si>
  <si>
    <t>NZ_CP011513.1</t>
  </si>
  <si>
    <t>Paenibacillus peoriae strain HS311 plasmid unnamed, complete sequence</t>
  </si>
  <si>
    <t>ABE82_RS26850: [PF09848, PF13604]</t>
  </si>
  <si>
    <t>NZ_LR962596.1</t>
  </si>
  <si>
    <t>Enterococcus faecalis isolate 27688_1#260 plasmid 2</t>
  </si>
  <si>
    <t>JN947_RS12975: [PF09848, PF13604]</t>
  </si>
  <si>
    <t>NZ_LR134532.1</t>
  </si>
  <si>
    <t>Pasteurella multocida strain NCTC10323 chromosome 1, complete sequence</t>
  </si>
  <si>
    <t>EL300_RS00360: [PF09848, PF00004]</t>
  </si>
  <si>
    <t>NZ_LR962128.1</t>
  </si>
  <si>
    <t>Enterococcus faecalis isolate 26975_1#368 plasmid 4</t>
  </si>
  <si>
    <t>JN807_RS15785: [PF09848, PF01443]</t>
  </si>
  <si>
    <t>NZ_CP021058.1</t>
  </si>
  <si>
    <t>Macrococcus caseolyticus strain IMD0819 chromosome, complete genome</t>
  </si>
  <si>
    <t>CA207_RS00165: [PF09848, PF13604, PF01443]</t>
  </si>
  <si>
    <t>NC_017582.1</t>
  </si>
  <si>
    <t>Streptococcus equi subsp. zooepidemicus ATCC 35246, complete sequence</t>
  </si>
  <si>
    <t>SESEC_RS03680: [PF09848, PF03308]</t>
  </si>
  <si>
    <t>NZ_CP046062.1</t>
  </si>
  <si>
    <t>Leuconostoc mesenteroides subsp. mesenteroides strain CBA3607 chromosome, complete genome</t>
  </si>
  <si>
    <t>GJV51_RS08765: []</t>
  </si>
  <si>
    <t>NZ_CP017871.1</t>
  </si>
  <si>
    <t>Campylobacter coli strain BP3183 chromosome, complete genome</t>
  </si>
  <si>
    <t>BLD39_RS02375: [PF09848, PF01443]</t>
  </si>
  <si>
    <t>NZ_CP035271.1</t>
  </si>
  <si>
    <t>Leuconostoc mesenteroides strain SRCM103453 chromosome, complete genome</t>
  </si>
  <si>
    <t>EQZ98_RS07225: []</t>
  </si>
  <si>
    <t>AP018701.1</t>
  </si>
  <si>
    <t>Lactobacillus curvatus NFH-Km12 plasmid NFH-Km12_plasmid2 DNA, complete genome</t>
  </si>
  <si>
    <t>NFHkm12_20040: [PF09848, PF13604]</t>
  </si>
  <si>
    <t>NC_021022.1</t>
  </si>
  <si>
    <t>Blautia obeum A2-162, complete sequence</t>
  </si>
  <si>
    <t>CK5_RS11060: [PF00004, PF09848]</t>
  </si>
  <si>
    <t>NZ_CP053966.1</t>
  </si>
  <si>
    <t>Bacillus cereus strain FDAARGOS_802 plasmid unnamed5, complete sequence</t>
  </si>
  <si>
    <t>FOC96_RS31110: [PF09848, PF13604]</t>
  </si>
  <si>
    <t>NZ_CP065356.1</t>
  </si>
  <si>
    <t>Staphylococcus haemolyticus strain MSA_JNM60C2 chromosome</t>
  </si>
  <si>
    <t>I5100_RS00190: [PF13604, PF09848, PF01443]</t>
  </si>
  <si>
    <t>NC_020134.1</t>
  </si>
  <si>
    <t>Thermoclostridium stercorarium subsp. stercorarium DSM 8532, complete sequence</t>
  </si>
  <si>
    <t>CST_RS08725: [PF09848]</t>
  </si>
  <si>
    <t>NZ_LR962065.1</t>
  </si>
  <si>
    <t>Enterococcus faecalis isolate 26975_2#198 plasmid 3</t>
  </si>
  <si>
    <t>JN822_RS13370: [PF09848, PF13604, PF01443]</t>
  </si>
  <si>
    <t>NZ_CP035139.1</t>
  </si>
  <si>
    <t>Leuconostoc mesenteroides strain SRCM103356 chromosome, complete genome</t>
  </si>
  <si>
    <t>EQI52_RS06625: []</t>
  </si>
  <si>
    <t>NZ_CP036550.1</t>
  </si>
  <si>
    <t>Bacteroides fragilis strain DCMOUH0042B chromosome, complete genome</t>
  </si>
  <si>
    <t>HR50_RS21165: [PF09848, PF01443]</t>
  </si>
  <si>
    <t>NZ_CP040518.1</t>
  </si>
  <si>
    <t>Blautia sp. SC05B48 chromosome, complete genome</t>
  </si>
  <si>
    <t>EYS05_RS16195: []</t>
  </si>
  <si>
    <t>NZ_LR962651.1</t>
  </si>
  <si>
    <t>Enterococcus faecalis isolate 26975_2#21 plasmid 2</t>
  </si>
  <si>
    <t>JN968_RS14725: [PF09848, PF13604]</t>
  </si>
  <si>
    <t>NZ_LR962235.1</t>
  </si>
  <si>
    <t>Enterococcus faecalis isolate 27688_1#21 plasmid 2</t>
  </si>
  <si>
    <t>JN488_RS15950: [PF09848, PF01443]</t>
  </si>
  <si>
    <t>NZ_CP004861.1</t>
  </si>
  <si>
    <t>Bacillus thuringiensis serovar kurstaki str. YBT-1520 plasmid pBMB293, complete sequence</t>
  </si>
  <si>
    <t>YBT1520_RS31030: [PF09848, PF01443, PF13173, PF13604]</t>
  </si>
  <si>
    <t>FM050_RS02075: [PF09848, PF01443, PF13173, PF13604]</t>
  </si>
  <si>
    <t>NZ_CP028297.1</t>
  </si>
  <si>
    <t>Acidovorax avenae subsp. avenae strain MOR chromosome</t>
  </si>
  <si>
    <t>C8236_RS14175: [PF09848, PF00004]</t>
  </si>
  <si>
    <t>NZ_CP014672.1</t>
  </si>
  <si>
    <t>Thermoclostridium stercorarium subsp. thermolacticum DSM 2910 chromosome, complete genome</t>
  </si>
  <si>
    <t>CSTERTH_RS08970: [PF09848]</t>
  </si>
  <si>
    <t>NZ_CP028255.1</t>
  </si>
  <si>
    <t>Leuconostoc mesenteroides strain SRCM102735 chromosome, complete genome</t>
  </si>
  <si>
    <t>C7M45_RS02390: []</t>
  </si>
  <si>
    <t>A0F18_RS07535: []</t>
  </si>
  <si>
    <t>NZ_CP048763.1</t>
  </si>
  <si>
    <t>Campylobacter jejuni strain ZH006 chromosome, complete genome</t>
  </si>
  <si>
    <t>G3T46_RS07135: [PF09848, PF01443]</t>
  </si>
  <si>
    <t>NZ_CP007615.1</t>
  </si>
  <si>
    <t>DF16_RS30320: [PF09848, PF01443, PF13173, PF13604]</t>
  </si>
  <si>
    <t>NZ_CP015152.1</t>
  </si>
  <si>
    <t>Bacillus thuringiensis strain Bc601 plasmid pBTBC2, complete sequence</t>
  </si>
  <si>
    <t>BtBc_RS29085: [PF09848, PF01443, PF13173, PF13604]</t>
  </si>
  <si>
    <t>NZ_CP028251.1</t>
  </si>
  <si>
    <t>Leuconostoc mesenteroides strain SRCM102733 chromosome, complete genome</t>
  </si>
  <si>
    <t>C7M43_RS01465: []</t>
  </si>
  <si>
    <t>NZ_CP024819.1</t>
  </si>
  <si>
    <t>Citrobacter freundii strain CRCB-101 chromosome, complete genome</t>
  </si>
  <si>
    <t>CU079_RS19730: [PF01443, PF09848]</t>
  </si>
  <si>
    <t>NZ_AP017936.1</t>
  </si>
  <si>
    <t>Leuconostoc mesenteroides strain LK-151 chromosome, complete genome</t>
  </si>
  <si>
    <t>CCX80_RS08240: []</t>
  </si>
  <si>
    <t>NZ_CP028291.1</t>
  </si>
  <si>
    <t>Acidovorax avenae subsp. avenae strain COLB1 chromosome</t>
  </si>
  <si>
    <t>C8234_RS11130: [PF09848, PF00004]</t>
  </si>
  <si>
    <t>NZ_LR962715.1</t>
  </si>
  <si>
    <t>Enterococcus faecalis isolate 26975_2#38 plasmid 2</t>
  </si>
  <si>
    <t>JN978_RS15115: [PF09848, PF01443]</t>
  </si>
  <si>
    <t>NZ_CP028295.1</t>
  </si>
  <si>
    <t>Acidovorax avenae subsp. avenae strain MD5 chromosome</t>
  </si>
  <si>
    <t>C8246_RS22570: [PF09848, PF00004]</t>
  </si>
  <si>
    <t>NZ_LR134509.1</t>
  </si>
  <si>
    <t>Helicobacter pullorum strain NCTC13154 chromosome 1, complete sequence</t>
  </si>
  <si>
    <t>EL247_RS04290: [PF13604, PF09848, PF01443, PF00004]</t>
  </si>
  <si>
    <t>NZ_CP007703.1</t>
  </si>
  <si>
    <t>Bacillus anthracis strain BFV plasmid unnamed_2</t>
  </si>
  <si>
    <t>DJ44_RS01040: [PF09848, PF13604, PF01443]</t>
  </si>
  <si>
    <t>NC_017203.1</t>
  </si>
  <si>
    <t>Bacillus thuringiensis serovar chinensis CT-43 plasmid pCT281, complete sequence</t>
  </si>
  <si>
    <t>CT43_RS29005: [PF09848, PF01443, PF13173, PF13604]</t>
  </si>
  <si>
    <t>NZ_CP011350.1</t>
  </si>
  <si>
    <t>Bacillus thuringiensis strain YC-10 plasmid pYC1, complete sequence</t>
  </si>
  <si>
    <t>XI92_RS31655: [PF09848, PF01443, PF13173, PF13604]</t>
  </si>
  <si>
    <t>NZ_CP028161.1</t>
  </si>
  <si>
    <t>Lactococcus lactis subsp. lactis strain 14B4 plasmid p14B4, complete sequence</t>
  </si>
  <si>
    <t>LL14B4_RS13070: [PF09848]</t>
  </si>
  <si>
    <t>NZ_CP029544.1</t>
  </si>
  <si>
    <t>Lactobacillus helsingborgensis strain ESL0183 chromosome, complete genome</t>
  </si>
  <si>
    <t>DLD54_RS01970: [PF09848, PF13604, PF01443]</t>
  </si>
  <si>
    <t>NZ_LR962119.1</t>
  </si>
  <si>
    <t>Enterococcus faecalis isolate 26975_1#228 chromosome 1</t>
  </si>
  <si>
    <t>JN812_RS03720: [PF09848, PF01443]</t>
  </si>
  <si>
    <t>NC_017737.1</t>
  </si>
  <si>
    <t>Helicobacter cetorum MIT 00-7128, complete sequence</t>
  </si>
  <si>
    <t>HCW_RS00080: [PF09848, PF02562]</t>
  </si>
  <si>
    <t>NZ_CP066073.1</t>
  </si>
  <si>
    <t>Streptococcus dysgalactiae strain FDAARGOS_1016 chromosome, complete genome</t>
  </si>
  <si>
    <t>I6H73_RS06910: [PF09848, PF00004]</t>
  </si>
  <si>
    <t>NC_020384.1</t>
  </si>
  <si>
    <t>Bacillus thuringiensis serovar thuringiensis str. IS5056 plasmid pIS56-285, complete sequence</t>
  </si>
  <si>
    <t>H175_RS31465: [PF09848, PF01443, PF13173, PF13604]</t>
  </si>
  <si>
    <t>NC_016805.3</t>
  </si>
  <si>
    <t>Leuconostoc mesenteroides subsp. mesenteroides J18, complete sequence</t>
  </si>
  <si>
    <t>MI1_RS06375: []</t>
  </si>
  <si>
    <t>NZ_CP065420.1</t>
  </si>
  <si>
    <t>Providencia sp. 2.29 chromosome, complete genome</t>
  </si>
  <si>
    <t>I3B46_RS00645: [PF09848, PF01443, PF00004]</t>
  </si>
  <si>
    <t>AP017936.1</t>
  </si>
  <si>
    <t>Leuconostoc mesenteroides DNA, complete genome, strain: LK-151</t>
  </si>
  <si>
    <t>LEMES_01603: []</t>
  </si>
  <si>
    <t>NZ_CP065995.1</t>
  </si>
  <si>
    <t>Leuconostoc mesenteroides strain FDAARGOS_1033 chromosome, complete genome</t>
  </si>
  <si>
    <t>I6H90_RS07675: []</t>
  </si>
  <si>
    <t>NZ_CP010091.1</t>
  </si>
  <si>
    <t>Bacillus thuringiensis serovar galleriae strain 4G5 plasmid pBMB267, complete sequence</t>
  </si>
  <si>
    <t>BT4G5_RS31475: [PF09848, PF01443, PF13173, PF13604]</t>
  </si>
  <si>
    <t>NZ_LR962677.1</t>
  </si>
  <si>
    <t>Enterococcus faecalis isolate 26975_2#23 plasmid 2</t>
  </si>
  <si>
    <t>JN970_RS14715: [PF09848, PF13604]</t>
  </si>
  <si>
    <t>NZ_CP042463.1</t>
  </si>
  <si>
    <t>Campylobacter coli strain 18-75 chromosome</t>
  </si>
  <si>
    <t>FTV65_RS01775: [PF09848, PF01443]</t>
  </si>
  <si>
    <t>NZ_CP048621.1</t>
  </si>
  <si>
    <t>Providencia stuartii strain MF1 chromosome, complete genome</t>
  </si>
  <si>
    <t>G3A48_RS00645: [PF09848, PF01443, PF00004]</t>
  </si>
  <si>
    <t>NZ_CP065729.1</t>
  </si>
  <si>
    <t>Macrococcus caseolyticus strain FDAARGOS_868 chromosome, complete genome</t>
  </si>
  <si>
    <t>I6G25_RS09370: [PF09848, PF13604, PF01443]</t>
  </si>
  <si>
    <t>NZ_LR962432.1</t>
  </si>
  <si>
    <t>Enterococcus faecalis isolate 28157_4#282 chromosome 1</t>
  </si>
  <si>
    <t>JN865_RS08110: [PF09848, PF01443]</t>
  </si>
  <si>
    <t>NZ_LR961940.1</t>
  </si>
  <si>
    <t>Enterococcus faecalis isolate 26975_1#48 plasmid 3</t>
  </si>
  <si>
    <t>JN472_RS14265: [PF09848, PF01443]</t>
  </si>
  <si>
    <t>NZ_LR962398.1</t>
  </si>
  <si>
    <t>Enterococcus faecalis isolate 28157_4#245 plasmid 3</t>
  </si>
  <si>
    <t>JN851_RS15080: [PF09848, PF01443, PF13604]</t>
  </si>
  <si>
    <t>NZ_LR962080.1</t>
  </si>
  <si>
    <t>Enterococcus faecalis isolate 26975_1#188 plasmid 3</t>
  </si>
  <si>
    <t>JN834_RS16035: [PF09848, PF01443]</t>
  </si>
  <si>
    <t>NZ_CP035746.1</t>
  </si>
  <si>
    <t>Leuconostoc mesenteroides strain SRCM103460 chromosome, complete genome</t>
  </si>
  <si>
    <t>EQK02_RS06855: []</t>
  </si>
  <si>
    <t>NZ_LR962774.1</t>
  </si>
  <si>
    <t>Enterococcus faecalis isolate 27688_1#300 plasmid 3</t>
  </si>
  <si>
    <t>JN994_RS14995: [PF09848, PF01443]</t>
  </si>
  <si>
    <t>NZ_AP017935.1</t>
  </si>
  <si>
    <t>Leuconostoc suionicum strain LT-38 chromosome, complete genome</t>
  </si>
  <si>
    <t>CCX79_RS08055: []</t>
  </si>
  <si>
    <t>CP009999.1</t>
  </si>
  <si>
    <t>Bacillus thuringiensis serovar kurstaki strain HD 1 plasmid unnamed2, complete sequence</t>
  </si>
  <si>
    <t>BG08_6273: [PF09848, PF01443, PF13173, PF13604]</t>
  </si>
  <si>
    <t>NZ_CP046040.1</t>
  </si>
  <si>
    <t>Streptococcus equi subsp. zooepidemicus strain OH-71905 chromosome, complete genome</t>
  </si>
  <si>
    <t>GJS32_RS03690: [PF09848, PF03308]</t>
  </si>
  <si>
    <t>NZ_CP000574.1</t>
  </si>
  <si>
    <t>Leuconostoc mesenteroides KFRI-MG chromosome, complete genome</t>
  </si>
  <si>
    <t>LMES_RS06200: []</t>
  </si>
  <si>
    <t>BSR26_RS07350: []</t>
  </si>
  <si>
    <t>NZ_CP046042.2</t>
  </si>
  <si>
    <t>Streptococcus equi subsp. zooepidemicus strain TN-714097 chromosome, complete genome</t>
  </si>
  <si>
    <t>GJS34_RS03680: [PF09848, PF03308]</t>
  </si>
  <si>
    <t>NC_008531.1</t>
  </si>
  <si>
    <t>Leuconostoc mesenteroides subsp. mesenteroides ATCC 8293, complete sequence</t>
  </si>
  <si>
    <t>LEUM_RS06910: []</t>
  </si>
  <si>
    <t>NZ_CP009999.1</t>
  </si>
  <si>
    <t>Bacillus thuringiensis serovar kurstaki strain HD 1i plasmid unnamed2, complete sequence</t>
  </si>
  <si>
    <t>BG08_RS01670: [PF09848, PF01443, PF13173, PF13604]</t>
  </si>
  <si>
    <t>NZ_LT907978.1</t>
  </si>
  <si>
    <t>Anaerobutyricum hallii isolate EH1 chromosome I</t>
  </si>
  <si>
    <t>EHLA_RS05710: [PF09848]</t>
  </si>
  <si>
    <t>NZ_CP013056.1</t>
  </si>
  <si>
    <t>Bacillus thuringiensis strain YWC2-8 plasmid pYWC2-8-1, complete sequence</t>
  </si>
  <si>
    <t>AQ980_RS29630: [PF09848, PF01443, PF13173, PF13604]</t>
  </si>
  <si>
    <t>NZ_CP015247.1</t>
  </si>
  <si>
    <t>Leuconostoc suionicum strain DSM 20241 chromosome, complete genome</t>
  </si>
  <si>
    <t>A6B45_RS06795: []</t>
  </si>
  <si>
    <t>CP073280.1</t>
  </si>
  <si>
    <t>Anaerobutyricum hallii strain EHAL chromosome</t>
  </si>
  <si>
    <t>KDJ91_08890: [PF09848]</t>
  </si>
  <si>
    <t>NZ_CP042404.1</t>
  </si>
  <si>
    <t>Leuconostoc mesenteroides strain CBA3628 chromosome, complete genome</t>
  </si>
  <si>
    <t>FGL74_RS01925: []</t>
  </si>
  <si>
    <t>NZ_CP016606.1</t>
  </si>
  <si>
    <t>Mannheimia granulomatis strain BJ1680.3 chromosome, complete genome</t>
  </si>
  <si>
    <t>A6B39_RS10995: [PF09848, PF01443, PF00004]</t>
  </si>
  <si>
    <t>NZ_LR962549.1</t>
  </si>
  <si>
    <t>Enterococcus faecalis isolate 28157_4#330 plasmid 2</t>
  </si>
  <si>
    <t>JN886_RS13525: [PF09848, PF13604]</t>
  </si>
  <si>
    <t>NC_019042.1</t>
  </si>
  <si>
    <t>Streptococcus dysgalactiae subsp. equisimilis AC-2713, complete sequence</t>
  </si>
  <si>
    <t>SDSE_RS17590: [PF09848, PF00004]</t>
  </si>
  <si>
    <t>NZ_CP009638.1</t>
  </si>
  <si>
    <t>Bacillus cereus 03BB108 plasmid pBFI_4, complete sequence</t>
  </si>
  <si>
    <t>AK40_RS01605: [PF09848, PF13604]</t>
  </si>
  <si>
    <t>NZ_CP014673.1</t>
  </si>
  <si>
    <t>Thermoclostridium stercorarium subsp. leptospartum DSM 9219 chromosome, complete genome</t>
  </si>
  <si>
    <t>CSTERLE_RS09055: [PF09848]</t>
  </si>
  <si>
    <t>NZ_CP048756.1</t>
  </si>
  <si>
    <t>Campylobacter jejuni strain ZS006 chromosome, complete genome</t>
  </si>
  <si>
    <t>G3T49_RS03330: [PF09848, PF01443]</t>
  </si>
  <si>
    <t>FP929053.1</t>
  </si>
  <si>
    <t>Ruminococcus sp. SR1/5 draft genome</t>
  </si>
  <si>
    <t>CK1_11250: []</t>
  </si>
  <si>
    <t>NC_020887.2</t>
  </si>
  <si>
    <t>CLST_RS08710: [PF09848]</t>
  </si>
  <si>
    <t>NZ_CP015036.1</t>
  </si>
  <si>
    <t>Burkholderia cenocepacia strain 895 chromosome 1, complete sequence</t>
  </si>
  <si>
    <t>A3203_RS42220: [PF09848]</t>
  </si>
  <si>
    <t>NZ_LR962219.1</t>
  </si>
  <si>
    <t>Enterococcus faecalis isolate 27688_1#68 plasmid 3</t>
  </si>
  <si>
    <t>JN490_RS15515: [PF09848, PF01443, PF13604]</t>
  </si>
  <si>
    <t>NZ_CP048764.1</t>
  </si>
  <si>
    <t>Campylobacter jejuni strain ZH003 chromosome, complete genome</t>
  </si>
  <si>
    <t>G3T45_RS07140: [PF09848, PF01443]</t>
  </si>
  <si>
    <t>NZ_CP021491.1</t>
  </si>
  <si>
    <t>Leuconostoc mesenteroides strain WiKim33 chromosome, complete genome</t>
  </si>
  <si>
    <t>CBW60_RS08985: []</t>
  </si>
  <si>
    <t>NZ_LR962518.1</t>
  </si>
  <si>
    <t>Enterococcus faecalis isolate 28157_4#310 plasmid 2</t>
  </si>
  <si>
    <t>JN885_RS13140: [PF09848, PF13604]</t>
  </si>
  <si>
    <t>NZ_CP013016.1</t>
  </si>
  <si>
    <t>Leuconostoc mesenteroides subsp. mesenteroides strain DRC0211 chromosome, complete genome</t>
  </si>
  <si>
    <t>ARA01_RS06550: []</t>
  </si>
  <si>
    <t>NZ_CP020940.1</t>
  </si>
  <si>
    <t>Bacillus cereus strain BC-AK plasmid pBCXO1</t>
  </si>
  <si>
    <t>B2J90_RS30265: [PF09848, PF13604, PF01443]</t>
  </si>
  <si>
    <t>Zeros</t>
  </si>
  <si>
    <t>Nonzeros</t>
  </si>
  <si>
    <t>Percent</t>
  </si>
  <si>
    <t>Genome Accession</t>
  </si>
  <si>
    <t>Defense-associated pfams within 20 neighboring genes</t>
  </si>
  <si>
    <t>Homolog Locus tag and pfam(s)</t>
  </si>
  <si>
    <r>
      <rPr>
        <b/>
        <sz val="12"/>
        <color theme="1"/>
        <rFont val="Calibri"/>
        <family val="2"/>
        <scheme val="minor"/>
      </rPr>
      <t xml:space="preserve">Table S3. </t>
    </r>
    <r>
      <rPr>
        <sz val="12"/>
        <color theme="1"/>
        <rFont val="Calibri"/>
        <family val="2"/>
        <scheme val="minor"/>
      </rPr>
      <t xml:space="preserve">Accompanies figure 2. Defense-related Pfam neighbors within 20 genes of SERP2475 homolog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3">
    <xf numFmtId="0" fontId="0" fillId="0" borderId="0" xfId="0"/>
    <xf numFmtId="164" fontId="0" fillId="0" borderId="0" xfId="1" applyNumberFormat="1" applyFont="1"/>
    <xf numFmtId="0" fontId="4" fillId="0" borderId="0" xfId="2" applyFont="1" applyFill="1"/>
  </cellXfs>
  <cellStyles count="3">
    <cellStyle name="Neutral" xfId="2" builtinId="28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5"/>
  <sheetViews>
    <sheetView tabSelected="1"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16.83203125" bestFit="1" customWidth="1"/>
    <col min="2" max="2" width="96.1640625" bestFit="1" customWidth="1"/>
    <col min="3" max="3" width="16.83203125" customWidth="1"/>
    <col min="4" max="4" width="68" customWidth="1"/>
    <col min="5" max="5" width="148" bestFit="1" customWidth="1"/>
  </cols>
  <sheetData>
    <row r="1" spans="1:8" x14ac:dyDescent="0.2">
      <c r="A1" t="s">
        <v>1014</v>
      </c>
    </row>
    <row r="2" spans="1:8" s="2" customFormat="1" x14ac:dyDescent="0.2">
      <c r="A2" s="2" t="s">
        <v>1011</v>
      </c>
      <c r="B2" s="2" t="s">
        <v>0</v>
      </c>
      <c r="C2" s="2" t="s">
        <v>1</v>
      </c>
      <c r="D2" s="2" t="s">
        <v>1013</v>
      </c>
      <c r="E2" s="2" t="s">
        <v>1012</v>
      </c>
      <c r="F2" s="2" t="s">
        <v>2</v>
      </c>
    </row>
    <row r="3" spans="1:8" x14ac:dyDescent="0.2">
      <c r="A3" t="s">
        <v>3</v>
      </c>
      <c r="B3" t="s">
        <v>4</v>
      </c>
      <c r="C3" t="s">
        <v>5</v>
      </c>
      <c r="D3" t="s">
        <v>6</v>
      </c>
      <c r="E3" t="s">
        <v>7</v>
      </c>
      <c r="F3">
        <v>20</v>
      </c>
      <c r="G3" t="s">
        <v>1008</v>
      </c>
      <c r="H3">
        <f>COUNTIF(F:F, 0)</f>
        <v>85</v>
      </c>
    </row>
    <row r="4" spans="1:8" x14ac:dyDescent="0.2">
      <c r="A4" t="s">
        <v>8</v>
      </c>
      <c r="B4" t="s">
        <v>9</v>
      </c>
      <c r="C4" t="s">
        <v>5</v>
      </c>
      <c r="D4" t="s">
        <v>10</v>
      </c>
      <c r="E4" t="s">
        <v>7</v>
      </c>
      <c r="F4">
        <v>20</v>
      </c>
      <c r="G4" t="s">
        <v>1009</v>
      </c>
      <c r="H4">
        <f>COUNTIF(F:F, "&gt;0")</f>
        <v>218</v>
      </c>
    </row>
    <row r="5" spans="1:8" x14ac:dyDescent="0.2">
      <c r="A5" t="s">
        <v>11</v>
      </c>
      <c r="B5" t="s">
        <v>12</v>
      </c>
      <c r="C5" t="s">
        <v>5</v>
      </c>
      <c r="D5" t="s">
        <v>13</v>
      </c>
      <c r="E5" t="s">
        <v>14</v>
      </c>
      <c r="F5">
        <v>14</v>
      </c>
    </row>
    <row r="6" spans="1:8" x14ac:dyDescent="0.2">
      <c r="A6" t="s">
        <v>15</v>
      </c>
      <c r="B6" t="s">
        <v>16</v>
      </c>
      <c r="C6" t="s">
        <v>5</v>
      </c>
      <c r="D6" t="s">
        <v>17</v>
      </c>
      <c r="E6" t="s">
        <v>18</v>
      </c>
      <c r="F6">
        <v>13</v>
      </c>
      <c r="G6" t="s">
        <v>2</v>
      </c>
      <c r="H6">
        <f>H3+H4</f>
        <v>303</v>
      </c>
    </row>
    <row r="7" spans="1:8" x14ac:dyDescent="0.2">
      <c r="A7" t="s">
        <v>19</v>
      </c>
      <c r="B7" t="s">
        <v>20</v>
      </c>
      <c r="C7" t="s">
        <v>5</v>
      </c>
      <c r="D7" t="s">
        <v>21</v>
      </c>
      <c r="E7" t="s">
        <v>22</v>
      </c>
      <c r="F7">
        <v>13</v>
      </c>
    </row>
    <row r="8" spans="1:8" x14ac:dyDescent="0.2">
      <c r="A8" t="s">
        <v>23</v>
      </c>
      <c r="B8" t="s">
        <v>24</v>
      </c>
      <c r="C8" t="s">
        <v>5</v>
      </c>
      <c r="D8" t="s">
        <v>25</v>
      </c>
      <c r="E8" t="s">
        <v>26</v>
      </c>
      <c r="F8">
        <v>12</v>
      </c>
      <c r="G8" t="s">
        <v>1010</v>
      </c>
      <c r="H8" s="1">
        <f>H4/H6</f>
        <v>0.71947194719471952</v>
      </c>
    </row>
    <row r="9" spans="1:8" x14ac:dyDescent="0.2">
      <c r="A9" t="s">
        <v>27</v>
      </c>
      <c r="B9" t="s">
        <v>28</v>
      </c>
      <c r="C9" t="s">
        <v>5</v>
      </c>
      <c r="D9" t="s">
        <v>29</v>
      </c>
      <c r="E9" t="s">
        <v>30</v>
      </c>
      <c r="F9">
        <v>11</v>
      </c>
    </row>
    <row r="10" spans="1:8" x14ac:dyDescent="0.2">
      <c r="A10" t="s">
        <v>31</v>
      </c>
      <c r="B10" t="s">
        <v>32</v>
      </c>
      <c r="C10" t="s">
        <v>5</v>
      </c>
      <c r="D10" t="s">
        <v>33</v>
      </c>
      <c r="E10" t="s">
        <v>34</v>
      </c>
      <c r="F10">
        <v>10</v>
      </c>
    </row>
    <row r="11" spans="1:8" x14ac:dyDescent="0.2">
      <c r="A11" t="s">
        <v>35</v>
      </c>
      <c r="B11" t="s">
        <v>36</v>
      </c>
      <c r="C11" t="s">
        <v>5</v>
      </c>
      <c r="D11" t="s">
        <v>37</v>
      </c>
      <c r="E11" t="s">
        <v>38</v>
      </c>
      <c r="F11">
        <v>9</v>
      </c>
    </row>
    <row r="12" spans="1:8" x14ac:dyDescent="0.2">
      <c r="A12" t="s">
        <v>39</v>
      </c>
      <c r="B12" t="s">
        <v>40</v>
      </c>
      <c r="C12" t="s">
        <v>5</v>
      </c>
      <c r="D12" t="s">
        <v>41</v>
      </c>
      <c r="E12" t="s">
        <v>42</v>
      </c>
      <c r="F12">
        <v>9</v>
      </c>
    </row>
    <row r="13" spans="1:8" x14ac:dyDescent="0.2">
      <c r="A13" t="s">
        <v>43</v>
      </c>
      <c r="B13" t="s">
        <v>44</v>
      </c>
      <c r="C13" t="s">
        <v>45</v>
      </c>
      <c r="D13" t="s">
        <v>46</v>
      </c>
      <c r="E13" t="s">
        <v>47</v>
      </c>
      <c r="F13">
        <v>9</v>
      </c>
    </row>
    <row r="14" spans="1:8" x14ac:dyDescent="0.2">
      <c r="A14" t="s">
        <v>48</v>
      </c>
      <c r="B14" t="s">
        <v>49</v>
      </c>
      <c r="C14" t="s">
        <v>5</v>
      </c>
      <c r="D14" t="s">
        <v>50</v>
      </c>
      <c r="E14" t="s">
        <v>51</v>
      </c>
      <c r="F14">
        <v>9</v>
      </c>
    </row>
    <row r="15" spans="1:8" x14ac:dyDescent="0.2">
      <c r="A15" t="s">
        <v>52</v>
      </c>
      <c r="B15" t="s">
        <v>53</v>
      </c>
      <c r="C15" t="s">
        <v>45</v>
      </c>
      <c r="D15" t="s">
        <v>54</v>
      </c>
      <c r="E15" t="s">
        <v>55</v>
      </c>
      <c r="F15">
        <v>8</v>
      </c>
    </row>
    <row r="16" spans="1:8" x14ac:dyDescent="0.2">
      <c r="A16" t="s">
        <v>56</v>
      </c>
      <c r="B16" t="s">
        <v>57</v>
      </c>
      <c r="C16" t="s">
        <v>5</v>
      </c>
      <c r="D16" t="s">
        <v>58</v>
      </c>
      <c r="E16" t="s">
        <v>59</v>
      </c>
      <c r="F16">
        <v>8</v>
      </c>
    </row>
    <row r="17" spans="1:6" x14ac:dyDescent="0.2">
      <c r="A17" t="s">
        <v>60</v>
      </c>
      <c r="B17" t="s">
        <v>61</v>
      </c>
      <c r="C17" t="s">
        <v>5</v>
      </c>
      <c r="D17" t="s">
        <v>62</v>
      </c>
      <c r="E17" t="s">
        <v>63</v>
      </c>
      <c r="F17">
        <v>7</v>
      </c>
    </row>
    <row r="18" spans="1:6" x14ac:dyDescent="0.2">
      <c r="A18" t="s">
        <v>64</v>
      </c>
      <c r="B18" t="s">
        <v>65</v>
      </c>
      <c r="C18" t="s">
        <v>5</v>
      </c>
      <c r="D18" t="s">
        <v>66</v>
      </c>
      <c r="E18" t="s">
        <v>67</v>
      </c>
      <c r="F18">
        <v>7</v>
      </c>
    </row>
    <row r="19" spans="1:6" x14ac:dyDescent="0.2">
      <c r="A19" t="s">
        <v>68</v>
      </c>
      <c r="B19" t="s">
        <v>69</v>
      </c>
      <c r="C19" t="s">
        <v>5</v>
      </c>
      <c r="D19" t="s">
        <v>70</v>
      </c>
      <c r="E19" t="s">
        <v>71</v>
      </c>
      <c r="F19">
        <v>7</v>
      </c>
    </row>
    <row r="20" spans="1:6" x14ac:dyDescent="0.2">
      <c r="A20" t="s">
        <v>72</v>
      </c>
      <c r="B20" t="s">
        <v>73</v>
      </c>
      <c r="C20" t="s">
        <v>5</v>
      </c>
      <c r="D20" t="s">
        <v>74</v>
      </c>
      <c r="E20" t="s">
        <v>75</v>
      </c>
      <c r="F20">
        <v>7</v>
      </c>
    </row>
    <row r="21" spans="1:6" x14ac:dyDescent="0.2">
      <c r="A21" t="s">
        <v>76</v>
      </c>
      <c r="B21" t="s">
        <v>77</v>
      </c>
      <c r="C21" t="s">
        <v>5</v>
      </c>
      <c r="D21" t="s">
        <v>78</v>
      </c>
      <c r="E21" t="s">
        <v>79</v>
      </c>
      <c r="F21">
        <v>7</v>
      </c>
    </row>
    <row r="22" spans="1:6" x14ac:dyDescent="0.2">
      <c r="A22" t="s">
        <v>80</v>
      </c>
      <c r="B22" t="s">
        <v>81</v>
      </c>
      <c r="C22" t="s">
        <v>5</v>
      </c>
      <c r="D22" t="s">
        <v>82</v>
      </c>
      <c r="E22" t="s">
        <v>83</v>
      </c>
      <c r="F22">
        <v>7</v>
      </c>
    </row>
    <row r="23" spans="1:6" x14ac:dyDescent="0.2">
      <c r="A23" t="s">
        <v>84</v>
      </c>
      <c r="B23" t="s">
        <v>85</v>
      </c>
      <c r="C23" t="s">
        <v>5</v>
      </c>
      <c r="D23" t="s">
        <v>86</v>
      </c>
      <c r="E23" t="s">
        <v>87</v>
      </c>
      <c r="F23">
        <v>7</v>
      </c>
    </row>
    <row r="24" spans="1:6" x14ac:dyDescent="0.2">
      <c r="A24" t="s">
        <v>88</v>
      </c>
      <c r="B24" t="s">
        <v>89</v>
      </c>
      <c r="C24" t="s">
        <v>5</v>
      </c>
      <c r="D24" t="s">
        <v>90</v>
      </c>
      <c r="E24" t="s">
        <v>91</v>
      </c>
      <c r="F24">
        <v>7</v>
      </c>
    </row>
    <row r="25" spans="1:6" x14ac:dyDescent="0.2">
      <c r="A25" t="s">
        <v>92</v>
      </c>
      <c r="B25" t="s">
        <v>93</v>
      </c>
      <c r="C25" t="s">
        <v>5</v>
      </c>
      <c r="D25" t="s">
        <v>94</v>
      </c>
      <c r="E25" t="s">
        <v>75</v>
      </c>
      <c r="F25">
        <v>7</v>
      </c>
    </row>
    <row r="26" spans="1:6" x14ac:dyDescent="0.2">
      <c r="A26" t="s">
        <v>95</v>
      </c>
      <c r="B26" t="s">
        <v>96</v>
      </c>
      <c r="C26" t="s">
        <v>5</v>
      </c>
      <c r="D26" t="s">
        <v>97</v>
      </c>
      <c r="E26" t="s">
        <v>67</v>
      </c>
      <c r="F26">
        <v>7</v>
      </c>
    </row>
    <row r="27" spans="1:6" x14ac:dyDescent="0.2">
      <c r="A27" t="s">
        <v>98</v>
      </c>
      <c r="B27" t="s">
        <v>99</v>
      </c>
      <c r="C27" t="s">
        <v>5</v>
      </c>
      <c r="D27" t="s">
        <v>100</v>
      </c>
      <c r="E27" t="s">
        <v>101</v>
      </c>
      <c r="F27">
        <v>6</v>
      </c>
    </row>
    <row r="28" spans="1:6" x14ac:dyDescent="0.2">
      <c r="A28" t="s">
        <v>102</v>
      </c>
      <c r="B28" t="s">
        <v>103</v>
      </c>
      <c r="C28" t="s">
        <v>5</v>
      </c>
      <c r="D28" t="s">
        <v>104</v>
      </c>
      <c r="E28" t="s">
        <v>105</v>
      </c>
      <c r="F28">
        <v>6</v>
      </c>
    </row>
    <row r="29" spans="1:6" x14ac:dyDescent="0.2">
      <c r="A29" t="s">
        <v>106</v>
      </c>
      <c r="B29" t="s">
        <v>107</v>
      </c>
      <c r="C29" t="s">
        <v>5</v>
      </c>
      <c r="D29" t="s">
        <v>108</v>
      </c>
      <c r="E29" t="s">
        <v>109</v>
      </c>
      <c r="F29">
        <v>5</v>
      </c>
    </row>
    <row r="30" spans="1:6" x14ac:dyDescent="0.2">
      <c r="A30" t="s">
        <v>110</v>
      </c>
      <c r="B30" t="s">
        <v>111</v>
      </c>
      <c r="C30" t="s">
        <v>45</v>
      </c>
      <c r="D30" t="s">
        <v>112</v>
      </c>
      <c r="E30" t="s">
        <v>113</v>
      </c>
      <c r="F30">
        <v>5</v>
      </c>
    </row>
    <row r="31" spans="1:6" x14ac:dyDescent="0.2">
      <c r="A31" t="s">
        <v>114</v>
      </c>
      <c r="B31" t="s">
        <v>115</v>
      </c>
      <c r="C31" t="s">
        <v>45</v>
      </c>
      <c r="D31" t="s">
        <v>116</v>
      </c>
      <c r="E31" t="s">
        <v>113</v>
      </c>
      <c r="F31">
        <v>5</v>
      </c>
    </row>
    <row r="32" spans="1:6" x14ac:dyDescent="0.2">
      <c r="A32" t="s">
        <v>117</v>
      </c>
      <c r="B32" t="s">
        <v>118</v>
      </c>
      <c r="C32" t="s">
        <v>5</v>
      </c>
      <c r="D32" t="s">
        <v>119</v>
      </c>
      <c r="E32" t="s">
        <v>120</v>
      </c>
      <c r="F32">
        <v>5</v>
      </c>
    </row>
    <row r="33" spans="1:6" x14ac:dyDescent="0.2">
      <c r="A33" t="s">
        <v>121</v>
      </c>
      <c r="B33" t="s">
        <v>122</v>
      </c>
      <c r="C33" t="s">
        <v>5</v>
      </c>
      <c r="D33" t="s">
        <v>123</v>
      </c>
      <c r="E33" t="s">
        <v>124</v>
      </c>
      <c r="F33">
        <v>5</v>
      </c>
    </row>
    <row r="34" spans="1:6" x14ac:dyDescent="0.2">
      <c r="A34" t="s">
        <v>125</v>
      </c>
      <c r="B34" t="s">
        <v>126</v>
      </c>
      <c r="C34" t="s">
        <v>45</v>
      </c>
      <c r="D34" t="s">
        <v>127</v>
      </c>
      <c r="E34" t="s">
        <v>128</v>
      </c>
      <c r="F34">
        <v>5</v>
      </c>
    </row>
    <row r="35" spans="1:6" x14ac:dyDescent="0.2">
      <c r="A35" t="s">
        <v>129</v>
      </c>
      <c r="B35" t="s">
        <v>130</v>
      </c>
      <c r="C35" t="s">
        <v>5</v>
      </c>
      <c r="D35" t="s">
        <v>131</v>
      </c>
      <c r="E35" t="s">
        <v>132</v>
      </c>
      <c r="F35">
        <v>5</v>
      </c>
    </row>
    <row r="36" spans="1:6" x14ac:dyDescent="0.2">
      <c r="A36" t="s">
        <v>133</v>
      </c>
      <c r="B36" t="s">
        <v>134</v>
      </c>
      <c r="C36" t="s">
        <v>5</v>
      </c>
      <c r="D36" t="s">
        <v>135</v>
      </c>
      <c r="E36" t="s">
        <v>136</v>
      </c>
      <c r="F36">
        <v>5</v>
      </c>
    </row>
    <row r="37" spans="1:6" x14ac:dyDescent="0.2">
      <c r="A37" t="s">
        <v>137</v>
      </c>
      <c r="B37" t="s">
        <v>138</v>
      </c>
      <c r="C37" t="s">
        <v>5</v>
      </c>
      <c r="D37" t="s">
        <v>139</v>
      </c>
      <c r="E37" t="s">
        <v>140</v>
      </c>
      <c r="F37">
        <v>4</v>
      </c>
    </row>
    <row r="38" spans="1:6" x14ac:dyDescent="0.2">
      <c r="A38" t="s">
        <v>141</v>
      </c>
      <c r="B38" t="s">
        <v>142</v>
      </c>
      <c r="C38" t="s">
        <v>5</v>
      </c>
      <c r="D38" t="s">
        <v>143</v>
      </c>
      <c r="E38" t="s">
        <v>144</v>
      </c>
      <c r="F38">
        <v>4</v>
      </c>
    </row>
    <row r="39" spans="1:6" x14ac:dyDescent="0.2">
      <c r="A39" t="s">
        <v>145</v>
      </c>
      <c r="B39" t="s">
        <v>146</v>
      </c>
      <c r="C39" t="s">
        <v>5</v>
      </c>
      <c r="D39" t="s">
        <v>147</v>
      </c>
      <c r="E39" t="s">
        <v>140</v>
      </c>
      <c r="F39">
        <v>4</v>
      </c>
    </row>
    <row r="40" spans="1:6" x14ac:dyDescent="0.2">
      <c r="A40" t="s">
        <v>148</v>
      </c>
      <c r="B40" t="s">
        <v>149</v>
      </c>
      <c r="C40" t="s">
        <v>5</v>
      </c>
      <c r="D40" t="s">
        <v>150</v>
      </c>
      <c r="E40" t="s">
        <v>151</v>
      </c>
      <c r="F40">
        <v>4</v>
      </c>
    </row>
    <row r="41" spans="1:6" x14ac:dyDescent="0.2">
      <c r="A41" t="s">
        <v>152</v>
      </c>
      <c r="B41" t="s">
        <v>153</v>
      </c>
      <c r="C41" t="s">
        <v>5</v>
      </c>
      <c r="D41" t="s">
        <v>154</v>
      </c>
      <c r="E41" t="s">
        <v>155</v>
      </c>
      <c r="F41">
        <v>4</v>
      </c>
    </row>
    <row r="42" spans="1:6" x14ac:dyDescent="0.2">
      <c r="A42" t="s">
        <v>156</v>
      </c>
      <c r="B42" t="s">
        <v>157</v>
      </c>
      <c r="C42" t="s">
        <v>5</v>
      </c>
      <c r="D42" t="s">
        <v>158</v>
      </c>
      <c r="E42" t="s">
        <v>140</v>
      </c>
      <c r="F42">
        <v>4</v>
      </c>
    </row>
    <row r="43" spans="1:6" x14ac:dyDescent="0.2">
      <c r="A43" t="s">
        <v>159</v>
      </c>
      <c r="B43" t="s">
        <v>160</v>
      </c>
      <c r="C43" t="s">
        <v>5</v>
      </c>
      <c r="D43" t="s">
        <v>161</v>
      </c>
      <c r="E43" t="s">
        <v>162</v>
      </c>
      <c r="F43">
        <v>4</v>
      </c>
    </row>
    <row r="44" spans="1:6" x14ac:dyDescent="0.2">
      <c r="A44" t="s">
        <v>163</v>
      </c>
      <c r="B44" t="s">
        <v>164</v>
      </c>
      <c r="C44" t="s">
        <v>5</v>
      </c>
      <c r="D44" t="s">
        <v>165</v>
      </c>
      <c r="E44" t="s">
        <v>140</v>
      </c>
      <c r="F44">
        <v>4</v>
      </c>
    </row>
    <row r="45" spans="1:6" x14ac:dyDescent="0.2">
      <c r="A45" t="s">
        <v>166</v>
      </c>
      <c r="B45" t="s">
        <v>167</v>
      </c>
      <c r="C45" t="s">
        <v>5</v>
      </c>
      <c r="D45" t="s">
        <v>168</v>
      </c>
      <c r="E45" t="s">
        <v>140</v>
      </c>
      <c r="F45">
        <v>4</v>
      </c>
    </row>
    <row r="46" spans="1:6" x14ac:dyDescent="0.2">
      <c r="A46" t="s">
        <v>169</v>
      </c>
      <c r="B46" t="s">
        <v>170</v>
      </c>
      <c r="C46" t="s">
        <v>5</v>
      </c>
      <c r="D46" t="s">
        <v>171</v>
      </c>
      <c r="E46" t="s">
        <v>140</v>
      </c>
      <c r="F46">
        <v>4</v>
      </c>
    </row>
    <row r="47" spans="1:6" x14ac:dyDescent="0.2">
      <c r="A47" t="s">
        <v>172</v>
      </c>
      <c r="B47" t="s">
        <v>173</v>
      </c>
      <c r="C47" t="s">
        <v>5</v>
      </c>
      <c r="D47" t="s">
        <v>174</v>
      </c>
      <c r="E47" t="s">
        <v>175</v>
      </c>
      <c r="F47">
        <v>4</v>
      </c>
    </row>
    <row r="48" spans="1:6" x14ac:dyDescent="0.2">
      <c r="A48" t="s">
        <v>176</v>
      </c>
      <c r="B48" t="s">
        <v>177</v>
      </c>
      <c r="C48" t="s">
        <v>45</v>
      </c>
      <c r="D48" t="s">
        <v>178</v>
      </c>
      <c r="E48" t="s">
        <v>179</v>
      </c>
      <c r="F48">
        <v>4</v>
      </c>
    </row>
    <row r="49" spans="1:6" x14ac:dyDescent="0.2">
      <c r="A49" t="s">
        <v>180</v>
      </c>
      <c r="B49" t="s">
        <v>181</v>
      </c>
      <c r="C49" t="s">
        <v>182</v>
      </c>
      <c r="D49" t="s">
        <v>183</v>
      </c>
      <c r="E49" t="s">
        <v>184</v>
      </c>
      <c r="F49">
        <v>4</v>
      </c>
    </row>
    <row r="50" spans="1:6" x14ac:dyDescent="0.2">
      <c r="A50" t="s">
        <v>185</v>
      </c>
      <c r="B50" t="s">
        <v>186</v>
      </c>
      <c r="C50" t="s">
        <v>5</v>
      </c>
      <c r="D50" t="s">
        <v>187</v>
      </c>
      <c r="E50" t="s">
        <v>140</v>
      </c>
      <c r="F50">
        <v>4</v>
      </c>
    </row>
    <row r="51" spans="1:6" x14ac:dyDescent="0.2">
      <c r="A51" t="s">
        <v>188</v>
      </c>
      <c r="B51" t="s">
        <v>189</v>
      </c>
      <c r="C51" t="s">
        <v>5</v>
      </c>
      <c r="D51" t="s">
        <v>190</v>
      </c>
      <c r="E51" t="s">
        <v>191</v>
      </c>
      <c r="F51">
        <v>4</v>
      </c>
    </row>
    <row r="52" spans="1:6" x14ac:dyDescent="0.2">
      <c r="A52" t="s">
        <v>192</v>
      </c>
      <c r="B52" t="s">
        <v>193</v>
      </c>
      <c r="C52" t="s">
        <v>5</v>
      </c>
      <c r="D52" t="s">
        <v>194</v>
      </c>
      <c r="E52" t="s">
        <v>195</v>
      </c>
      <c r="F52">
        <v>4</v>
      </c>
    </row>
    <row r="53" spans="1:6" x14ac:dyDescent="0.2">
      <c r="A53" t="s">
        <v>196</v>
      </c>
      <c r="B53" t="s">
        <v>197</v>
      </c>
      <c r="C53" t="s">
        <v>182</v>
      </c>
      <c r="D53" t="s">
        <v>198</v>
      </c>
      <c r="E53" t="s">
        <v>184</v>
      </c>
      <c r="F53">
        <v>4</v>
      </c>
    </row>
    <row r="54" spans="1:6" x14ac:dyDescent="0.2">
      <c r="A54" t="s">
        <v>199</v>
      </c>
      <c r="B54" t="s">
        <v>200</v>
      </c>
      <c r="C54" t="s">
        <v>5</v>
      </c>
      <c r="D54" t="s">
        <v>201</v>
      </c>
      <c r="E54" t="s">
        <v>202</v>
      </c>
      <c r="F54">
        <v>4</v>
      </c>
    </row>
    <row r="55" spans="1:6" x14ac:dyDescent="0.2">
      <c r="A55" t="s">
        <v>203</v>
      </c>
      <c r="B55" t="s">
        <v>204</v>
      </c>
      <c r="C55" t="s">
        <v>5</v>
      </c>
      <c r="D55" t="s">
        <v>205</v>
      </c>
      <c r="E55" t="s">
        <v>206</v>
      </c>
      <c r="F55">
        <v>4</v>
      </c>
    </row>
    <row r="56" spans="1:6" x14ac:dyDescent="0.2">
      <c r="A56" t="s">
        <v>207</v>
      </c>
      <c r="B56" t="s">
        <v>208</v>
      </c>
      <c r="C56" t="s">
        <v>5</v>
      </c>
      <c r="D56" t="s">
        <v>209</v>
      </c>
      <c r="E56" t="s">
        <v>210</v>
      </c>
      <c r="F56">
        <v>3</v>
      </c>
    </row>
    <row r="57" spans="1:6" x14ac:dyDescent="0.2">
      <c r="A57" t="s">
        <v>211</v>
      </c>
      <c r="B57" t="s">
        <v>212</v>
      </c>
      <c r="C57" t="s">
        <v>5</v>
      </c>
      <c r="D57" t="s">
        <v>213</v>
      </c>
      <c r="E57" t="s">
        <v>214</v>
      </c>
      <c r="F57">
        <v>3</v>
      </c>
    </row>
    <row r="58" spans="1:6" x14ac:dyDescent="0.2">
      <c r="A58" t="s">
        <v>215</v>
      </c>
      <c r="B58" t="s">
        <v>216</v>
      </c>
      <c r="C58" t="s">
        <v>5</v>
      </c>
      <c r="D58" t="s">
        <v>217</v>
      </c>
      <c r="E58" t="s">
        <v>218</v>
      </c>
      <c r="F58">
        <v>3</v>
      </c>
    </row>
    <row r="59" spans="1:6" x14ac:dyDescent="0.2">
      <c r="A59" t="s">
        <v>219</v>
      </c>
      <c r="B59" t="s">
        <v>220</v>
      </c>
      <c r="C59" t="s">
        <v>5</v>
      </c>
      <c r="D59" t="s">
        <v>221</v>
      </c>
      <c r="E59" t="s">
        <v>222</v>
      </c>
      <c r="F59">
        <v>3</v>
      </c>
    </row>
    <row r="60" spans="1:6" x14ac:dyDescent="0.2">
      <c r="A60" t="s">
        <v>223</v>
      </c>
      <c r="B60" t="s">
        <v>224</v>
      </c>
      <c r="C60" t="s">
        <v>5</v>
      </c>
      <c r="D60" t="s">
        <v>225</v>
      </c>
      <c r="E60" t="s">
        <v>226</v>
      </c>
      <c r="F60">
        <v>3</v>
      </c>
    </row>
    <row r="61" spans="1:6" x14ac:dyDescent="0.2">
      <c r="A61" t="s">
        <v>227</v>
      </c>
      <c r="B61" t="s">
        <v>228</v>
      </c>
      <c r="C61" t="s">
        <v>5</v>
      </c>
      <c r="D61" t="s">
        <v>229</v>
      </c>
      <c r="E61" t="s">
        <v>230</v>
      </c>
      <c r="F61">
        <v>3</v>
      </c>
    </row>
    <row r="62" spans="1:6" x14ac:dyDescent="0.2">
      <c r="A62" t="s">
        <v>231</v>
      </c>
      <c r="B62" t="s">
        <v>232</v>
      </c>
      <c r="C62" t="s">
        <v>5</v>
      </c>
      <c r="D62" t="s">
        <v>233</v>
      </c>
      <c r="E62" t="s">
        <v>234</v>
      </c>
      <c r="F62">
        <v>3</v>
      </c>
    </row>
    <row r="63" spans="1:6" x14ac:dyDescent="0.2">
      <c r="A63" t="s">
        <v>235</v>
      </c>
      <c r="B63" t="s">
        <v>236</v>
      </c>
      <c r="C63" t="s">
        <v>5</v>
      </c>
      <c r="D63" t="s">
        <v>237</v>
      </c>
      <c r="E63" t="s">
        <v>238</v>
      </c>
      <c r="F63">
        <v>3</v>
      </c>
    </row>
    <row r="64" spans="1:6" x14ac:dyDescent="0.2">
      <c r="A64" t="s">
        <v>239</v>
      </c>
      <c r="B64" t="s">
        <v>240</v>
      </c>
      <c r="C64" t="s">
        <v>5</v>
      </c>
      <c r="D64" t="s">
        <v>241</v>
      </c>
      <c r="E64" t="s">
        <v>222</v>
      </c>
      <c r="F64">
        <v>3</v>
      </c>
    </row>
    <row r="65" spans="1:6" x14ac:dyDescent="0.2">
      <c r="A65" t="s">
        <v>242</v>
      </c>
      <c r="B65" t="s">
        <v>243</v>
      </c>
      <c r="C65" t="s">
        <v>5</v>
      </c>
      <c r="D65" t="s">
        <v>244</v>
      </c>
      <c r="E65" t="s">
        <v>222</v>
      </c>
      <c r="F65">
        <v>3</v>
      </c>
    </row>
    <row r="66" spans="1:6" x14ac:dyDescent="0.2">
      <c r="A66" t="s">
        <v>245</v>
      </c>
      <c r="B66" t="s">
        <v>246</v>
      </c>
      <c r="C66" t="s">
        <v>5</v>
      </c>
      <c r="D66" t="s">
        <v>247</v>
      </c>
      <c r="E66" t="s">
        <v>248</v>
      </c>
      <c r="F66">
        <v>3</v>
      </c>
    </row>
    <row r="67" spans="1:6" x14ac:dyDescent="0.2">
      <c r="A67" t="s">
        <v>249</v>
      </c>
      <c r="B67" t="s">
        <v>250</v>
      </c>
      <c r="C67" t="s">
        <v>45</v>
      </c>
      <c r="D67" t="s">
        <v>251</v>
      </c>
      <c r="E67" t="s">
        <v>252</v>
      </c>
      <c r="F67">
        <v>3</v>
      </c>
    </row>
    <row r="68" spans="1:6" x14ac:dyDescent="0.2">
      <c r="A68" t="s">
        <v>253</v>
      </c>
      <c r="B68" t="s">
        <v>254</v>
      </c>
      <c r="C68" t="s">
        <v>5</v>
      </c>
      <c r="D68" t="s">
        <v>255</v>
      </c>
      <c r="E68" t="s">
        <v>256</v>
      </c>
      <c r="F68">
        <v>3</v>
      </c>
    </row>
    <row r="69" spans="1:6" x14ac:dyDescent="0.2">
      <c r="A69" t="s">
        <v>257</v>
      </c>
      <c r="B69" t="s">
        <v>258</v>
      </c>
      <c r="C69" t="s">
        <v>45</v>
      </c>
      <c r="D69" t="s">
        <v>259</v>
      </c>
      <c r="E69" t="s">
        <v>260</v>
      </c>
      <c r="F69">
        <v>3</v>
      </c>
    </row>
    <row r="70" spans="1:6" x14ac:dyDescent="0.2">
      <c r="A70" t="s">
        <v>261</v>
      </c>
      <c r="B70" t="s">
        <v>262</v>
      </c>
      <c r="C70" t="s">
        <v>5</v>
      </c>
      <c r="D70" t="s">
        <v>263</v>
      </c>
      <c r="E70" t="s">
        <v>222</v>
      </c>
      <c r="F70">
        <v>3</v>
      </c>
    </row>
    <row r="71" spans="1:6" x14ac:dyDescent="0.2">
      <c r="A71" t="s">
        <v>264</v>
      </c>
      <c r="B71" t="s">
        <v>265</v>
      </c>
      <c r="C71" t="s">
        <v>5</v>
      </c>
      <c r="D71" t="s">
        <v>266</v>
      </c>
      <c r="E71" t="s">
        <v>267</v>
      </c>
      <c r="F71">
        <v>3</v>
      </c>
    </row>
    <row r="72" spans="1:6" x14ac:dyDescent="0.2">
      <c r="A72" t="s">
        <v>268</v>
      </c>
      <c r="B72" t="s">
        <v>269</v>
      </c>
      <c r="C72" t="s">
        <v>5</v>
      </c>
      <c r="D72" t="s">
        <v>270</v>
      </c>
      <c r="E72" t="s">
        <v>271</v>
      </c>
      <c r="F72">
        <v>3</v>
      </c>
    </row>
    <row r="73" spans="1:6" x14ac:dyDescent="0.2">
      <c r="A73" t="s">
        <v>272</v>
      </c>
      <c r="B73" t="s">
        <v>273</v>
      </c>
      <c r="C73" t="s">
        <v>5</v>
      </c>
      <c r="D73" t="s">
        <v>274</v>
      </c>
      <c r="E73" t="s">
        <v>222</v>
      </c>
      <c r="F73">
        <v>3</v>
      </c>
    </row>
    <row r="74" spans="1:6" x14ac:dyDescent="0.2">
      <c r="A74" t="s">
        <v>275</v>
      </c>
      <c r="B74" t="s">
        <v>276</v>
      </c>
      <c r="C74" t="s">
        <v>5</v>
      </c>
      <c r="D74" t="s">
        <v>277</v>
      </c>
      <c r="E74" t="s">
        <v>278</v>
      </c>
      <c r="F74">
        <v>3</v>
      </c>
    </row>
    <row r="75" spans="1:6" x14ac:dyDescent="0.2">
      <c r="A75" t="s">
        <v>279</v>
      </c>
      <c r="B75" t="s">
        <v>280</v>
      </c>
      <c r="C75" t="s">
        <v>5</v>
      </c>
      <c r="D75" t="s">
        <v>281</v>
      </c>
      <c r="E75" t="s">
        <v>234</v>
      </c>
      <c r="F75">
        <v>3</v>
      </c>
    </row>
    <row r="76" spans="1:6" x14ac:dyDescent="0.2">
      <c r="A76" t="s">
        <v>282</v>
      </c>
      <c r="B76" t="s">
        <v>283</v>
      </c>
      <c r="C76" t="s">
        <v>5</v>
      </c>
      <c r="D76" t="s">
        <v>284</v>
      </c>
      <c r="E76" t="s">
        <v>222</v>
      </c>
      <c r="F76">
        <v>3</v>
      </c>
    </row>
    <row r="77" spans="1:6" x14ac:dyDescent="0.2">
      <c r="A77" t="s">
        <v>285</v>
      </c>
      <c r="B77" t="s">
        <v>286</v>
      </c>
      <c r="C77" t="s">
        <v>5</v>
      </c>
      <c r="D77" t="s">
        <v>287</v>
      </c>
      <c r="E77" t="s">
        <v>288</v>
      </c>
      <c r="F77">
        <v>3</v>
      </c>
    </row>
    <row r="78" spans="1:6" x14ac:dyDescent="0.2">
      <c r="A78" t="s">
        <v>289</v>
      </c>
      <c r="B78" t="s">
        <v>290</v>
      </c>
      <c r="C78" t="s">
        <v>5</v>
      </c>
      <c r="D78" t="s">
        <v>291</v>
      </c>
      <c r="E78" t="s">
        <v>222</v>
      </c>
      <c r="F78">
        <v>3</v>
      </c>
    </row>
    <row r="79" spans="1:6" x14ac:dyDescent="0.2">
      <c r="A79" t="s">
        <v>292</v>
      </c>
      <c r="B79" t="s">
        <v>293</v>
      </c>
      <c r="C79" t="s">
        <v>5</v>
      </c>
      <c r="D79" t="s">
        <v>294</v>
      </c>
      <c r="E79" t="s">
        <v>295</v>
      </c>
      <c r="F79">
        <v>3</v>
      </c>
    </row>
    <row r="80" spans="1:6" x14ac:dyDescent="0.2">
      <c r="A80" t="s">
        <v>296</v>
      </c>
      <c r="B80" t="s">
        <v>297</v>
      </c>
      <c r="C80" t="s">
        <v>5</v>
      </c>
      <c r="D80" t="s">
        <v>298</v>
      </c>
      <c r="E80" t="s">
        <v>299</v>
      </c>
      <c r="F80">
        <v>3</v>
      </c>
    </row>
    <row r="81" spans="1:6" x14ac:dyDescent="0.2">
      <c r="A81" t="s">
        <v>300</v>
      </c>
      <c r="B81" t="s">
        <v>301</v>
      </c>
      <c r="C81" t="s">
        <v>5</v>
      </c>
      <c r="D81" t="s">
        <v>302</v>
      </c>
      <c r="E81" t="s">
        <v>303</v>
      </c>
      <c r="F81">
        <v>3</v>
      </c>
    </row>
    <row r="82" spans="1:6" x14ac:dyDescent="0.2">
      <c r="A82" t="s">
        <v>304</v>
      </c>
      <c r="B82" t="s">
        <v>305</v>
      </c>
      <c r="C82" t="s">
        <v>5</v>
      </c>
      <c r="D82" t="s">
        <v>306</v>
      </c>
      <c r="E82" t="s">
        <v>234</v>
      </c>
      <c r="F82">
        <v>3</v>
      </c>
    </row>
    <row r="83" spans="1:6" x14ac:dyDescent="0.2">
      <c r="A83" t="s">
        <v>307</v>
      </c>
      <c r="B83" t="s">
        <v>308</v>
      </c>
      <c r="C83" t="s">
        <v>5</v>
      </c>
      <c r="D83" t="s">
        <v>309</v>
      </c>
      <c r="E83" t="s">
        <v>222</v>
      </c>
      <c r="F83">
        <v>3</v>
      </c>
    </row>
    <row r="84" spans="1:6" x14ac:dyDescent="0.2">
      <c r="A84" t="s">
        <v>310</v>
      </c>
      <c r="B84" t="s">
        <v>311</v>
      </c>
      <c r="C84" t="s">
        <v>45</v>
      </c>
      <c r="D84" t="s">
        <v>312</v>
      </c>
      <c r="E84" t="s">
        <v>252</v>
      </c>
      <c r="F84">
        <v>3</v>
      </c>
    </row>
    <row r="85" spans="1:6" x14ac:dyDescent="0.2">
      <c r="A85" t="s">
        <v>313</v>
      </c>
      <c r="B85" t="s">
        <v>314</v>
      </c>
      <c r="C85" t="s">
        <v>5</v>
      </c>
      <c r="D85" t="s">
        <v>315</v>
      </c>
      <c r="E85" t="s">
        <v>238</v>
      </c>
      <c r="F85">
        <v>3</v>
      </c>
    </row>
    <row r="86" spans="1:6" x14ac:dyDescent="0.2">
      <c r="A86" t="s">
        <v>316</v>
      </c>
      <c r="B86" t="s">
        <v>317</v>
      </c>
      <c r="C86" t="s">
        <v>45</v>
      </c>
      <c r="D86" t="s">
        <v>318</v>
      </c>
      <c r="E86" t="s">
        <v>319</v>
      </c>
      <c r="F86">
        <v>3</v>
      </c>
    </row>
    <row r="87" spans="1:6" x14ac:dyDescent="0.2">
      <c r="A87" t="s">
        <v>320</v>
      </c>
      <c r="B87" t="s">
        <v>321</v>
      </c>
      <c r="C87" t="s">
        <v>5</v>
      </c>
      <c r="D87" t="s">
        <v>322</v>
      </c>
      <c r="E87" t="s">
        <v>222</v>
      </c>
      <c r="F87">
        <v>3</v>
      </c>
    </row>
    <row r="88" spans="1:6" x14ac:dyDescent="0.2">
      <c r="A88" t="s">
        <v>323</v>
      </c>
      <c r="B88" t="s">
        <v>324</v>
      </c>
      <c r="C88" t="s">
        <v>5</v>
      </c>
      <c r="D88" t="s">
        <v>325</v>
      </c>
      <c r="E88" t="s">
        <v>326</v>
      </c>
      <c r="F88">
        <v>2</v>
      </c>
    </row>
    <row r="89" spans="1:6" x14ac:dyDescent="0.2">
      <c r="A89" t="s">
        <v>327</v>
      </c>
      <c r="B89" t="s">
        <v>328</v>
      </c>
      <c r="C89" t="s">
        <v>45</v>
      </c>
      <c r="D89" t="s">
        <v>329</v>
      </c>
      <c r="E89" t="s">
        <v>330</v>
      </c>
      <c r="F89">
        <v>2</v>
      </c>
    </row>
    <row r="90" spans="1:6" x14ac:dyDescent="0.2">
      <c r="A90" t="s">
        <v>331</v>
      </c>
      <c r="B90" t="s">
        <v>332</v>
      </c>
      <c r="C90" t="s">
        <v>5</v>
      </c>
      <c r="D90" t="s">
        <v>333</v>
      </c>
      <c r="E90" t="s">
        <v>334</v>
      </c>
      <c r="F90">
        <v>2</v>
      </c>
    </row>
    <row r="91" spans="1:6" x14ac:dyDescent="0.2">
      <c r="A91" t="s">
        <v>335</v>
      </c>
      <c r="B91" t="s">
        <v>336</v>
      </c>
      <c r="C91" t="s">
        <v>5</v>
      </c>
      <c r="D91" t="s">
        <v>337</v>
      </c>
      <c r="E91" t="s">
        <v>334</v>
      </c>
      <c r="F91">
        <v>2</v>
      </c>
    </row>
    <row r="92" spans="1:6" x14ac:dyDescent="0.2">
      <c r="A92" t="s">
        <v>338</v>
      </c>
      <c r="B92" t="s">
        <v>339</v>
      </c>
      <c r="C92" t="s">
        <v>5</v>
      </c>
      <c r="D92" t="s">
        <v>340</v>
      </c>
      <c r="E92" t="s">
        <v>341</v>
      </c>
      <c r="F92">
        <v>2</v>
      </c>
    </row>
    <row r="93" spans="1:6" x14ac:dyDescent="0.2">
      <c r="A93" t="s">
        <v>342</v>
      </c>
      <c r="B93" t="s">
        <v>343</v>
      </c>
      <c r="C93" t="s">
        <v>5</v>
      </c>
      <c r="D93" t="s">
        <v>344</v>
      </c>
      <c r="E93" t="s">
        <v>345</v>
      </c>
      <c r="F93">
        <v>2</v>
      </c>
    </row>
    <row r="94" spans="1:6" x14ac:dyDescent="0.2">
      <c r="A94" t="s">
        <v>346</v>
      </c>
      <c r="B94" t="s">
        <v>347</v>
      </c>
      <c r="C94" t="s">
        <v>5</v>
      </c>
      <c r="D94" t="s">
        <v>348</v>
      </c>
      <c r="E94" t="s">
        <v>349</v>
      </c>
      <c r="F94">
        <v>2</v>
      </c>
    </row>
    <row r="95" spans="1:6" x14ac:dyDescent="0.2">
      <c r="A95" t="s">
        <v>350</v>
      </c>
      <c r="B95" t="s">
        <v>351</v>
      </c>
      <c r="C95" t="s">
        <v>5</v>
      </c>
      <c r="D95" t="s">
        <v>352</v>
      </c>
      <c r="E95" t="s">
        <v>353</v>
      </c>
      <c r="F95">
        <v>2</v>
      </c>
    </row>
    <row r="96" spans="1:6" x14ac:dyDescent="0.2">
      <c r="A96" t="s">
        <v>354</v>
      </c>
      <c r="B96" t="s">
        <v>355</v>
      </c>
      <c r="C96" t="s">
        <v>45</v>
      </c>
      <c r="D96" t="s">
        <v>356</v>
      </c>
      <c r="E96" t="s">
        <v>357</v>
      </c>
      <c r="F96">
        <v>2</v>
      </c>
    </row>
    <row r="97" spans="1:6" x14ac:dyDescent="0.2">
      <c r="A97" t="s">
        <v>358</v>
      </c>
      <c r="B97" t="s">
        <v>359</v>
      </c>
      <c r="C97" t="s">
        <v>5</v>
      </c>
      <c r="D97" t="s">
        <v>360</v>
      </c>
      <c r="E97" t="s">
        <v>361</v>
      </c>
      <c r="F97">
        <v>2</v>
      </c>
    </row>
    <row r="98" spans="1:6" x14ac:dyDescent="0.2">
      <c r="A98" t="s">
        <v>362</v>
      </c>
      <c r="B98" t="s">
        <v>363</v>
      </c>
      <c r="C98" t="s">
        <v>5</v>
      </c>
      <c r="D98" t="s">
        <v>364</v>
      </c>
      <c r="E98" t="s">
        <v>365</v>
      </c>
      <c r="F98">
        <v>2</v>
      </c>
    </row>
    <row r="99" spans="1:6" x14ac:dyDescent="0.2">
      <c r="A99" t="s">
        <v>366</v>
      </c>
      <c r="B99" t="s">
        <v>367</v>
      </c>
      <c r="C99" t="s">
        <v>5</v>
      </c>
      <c r="D99" t="s">
        <v>368</v>
      </c>
      <c r="E99" t="s">
        <v>369</v>
      </c>
      <c r="F99">
        <v>2</v>
      </c>
    </row>
    <row r="100" spans="1:6" x14ac:dyDescent="0.2">
      <c r="A100" t="s">
        <v>370</v>
      </c>
      <c r="B100" t="s">
        <v>371</v>
      </c>
      <c r="C100" t="s">
        <v>5</v>
      </c>
      <c r="D100" t="s">
        <v>372</v>
      </c>
      <c r="E100" t="s">
        <v>373</v>
      </c>
      <c r="F100">
        <v>2</v>
      </c>
    </row>
    <row r="101" spans="1:6" x14ac:dyDescent="0.2">
      <c r="A101" t="s">
        <v>374</v>
      </c>
      <c r="B101" t="s">
        <v>375</v>
      </c>
      <c r="C101" t="s">
        <v>45</v>
      </c>
      <c r="D101" t="s">
        <v>376</v>
      </c>
      <c r="E101" t="s">
        <v>357</v>
      </c>
      <c r="F101">
        <v>2</v>
      </c>
    </row>
    <row r="102" spans="1:6" x14ac:dyDescent="0.2">
      <c r="A102" t="s">
        <v>377</v>
      </c>
      <c r="B102" t="s">
        <v>378</v>
      </c>
      <c r="C102" t="s">
        <v>5</v>
      </c>
      <c r="D102" t="s">
        <v>379</v>
      </c>
      <c r="E102" t="s">
        <v>380</v>
      </c>
      <c r="F102">
        <v>2</v>
      </c>
    </row>
    <row r="103" spans="1:6" x14ac:dyDescent="0.2">
      <c r="A103" t="s">
        <v>381</v>
      </c>
      <c r="B103" t="s">
        <v>382</v>
      </c>
      <c r="C103" t="s">
        <v>5</v>
      </c>
      <c r="D103" t="s">
        <v>383</v>
      </c>
      <c r="E103" t="s">
        <v>326</v>
      </c>
      <c r="F103">
        <v>2</v>
      </c>
    </row>
    <row r="104" spans="1:6" x14ac:dyDescent="0.2">
      <c r="A104" t="s">
        <v>384</v>
      </c>
      <c r="B104" t="s">
        <v>385</v>
      </c>
      <c r="C104" t="s">
        <v>5</v>
      </c>
      <c r="D104" t="s">
        <v>386</v>
      </c>
      <c r="E104" t="s">
        <v>387</v>
      </c>
      <c r="F104">
        <v>2</v>
      </c>
    </row>
    <row r="105" spans="1:6" x14ac:dyDescent="0.2">
      <c r="A105" t="s">
        <v>388</v>
      </c>
      <c r="B105" t="s">
        <v>389</v>
      </c>
      <c r="C105" t="s">
        <v>5</v>
      </c>
      <c r="D105" t="s">
        <v>390</v>
      </c>
      <c r="E105" t="s">
        <v>391</v>
      </c>
      <c r="F105">
        <v>2</v>
      </c>
    </row>
    <row r="106" spans="1:6" x14ac:dyDescent="0.2">
      <c r="A106" t="s">
        <v>392</v>
      </c>
      <c r="B106" t="s">
        <v>393</v>
      </c>
      <c r="C106" t="s">
        <v>45</v>
      </c>
      <c r="D106" t="s">
        <v>394</v>
      </c>
      <c r="E106" t="s">
        <v>330</v>
      </c>
      <c r="F106">
        <v>2</v>
      </c>
    </row>
    <row r="107" spans="1:6" x14ac:dyDescent="0.2">
      <c r="A107" t="s">
        <v>395</v>
      </c>
      <c r="B107" t="s">
        <v>396</v>
      </c>
      <c r="C107" t="s">
        <v>5</v>
      </c>
      <c r="D107" t="s">
        <v>397</v>
      </c>
      <c r="E107" t="s">
        <v>398</v>
      </c>
      <c r="F107">
        <v>2</v>
      </c>
    </row>
    <row r="108" spans="1:6" x14ac:dyDescent="0.2">
      <c r="A108" t="s">
        <v>399</v>
      </c>
      <c r="B108" t="s">
        <v>400</v>
      </c>
      <c r="C108" t="s">
        <v>45</v>
      </c>
      <c r="D108" t="s">
        <v>401</v>
      </c>
      <c r="E108" t="s">
        <v>330</v>
      </c>
      <c r="F108">
        <v>2</v>
      </c>
    </row>
    <row r="109" spans="1:6" x14ac:dyDescent="0.2">
      <c r="A109" t="s">
        <v>402</v>
      </c>
      <c r="B109" t="s">
        <v>403</v>
      </c>
      <c r="C109" t="s">
        <v>45</v>
      </c>
      <c r="D109" t="s">
        <v>404</v>
      </c>
      <c r="E109" t="s">
        <v>405</v>
      </c>
      <c r="F109">
        <v>2</v>
      </c>
    </row>
    <row r="110" spans="1:6" x14ac:dyDescent="0.2">
      <c r="A110" t="s">
        <v>406</v>
      </c>
      <c r="B110" t="s">
        <v>407</v>
      </c>
      <c r="C110" t="s">
        <v>5</v>
      </c>
      <c r="D110" t="s">
        <v>408</v>
      </c>
      <c r="E110" t="s">
        <v>409</v>
      </c>
      <c r="F110">
        <v>2</v>
      </c>
    </row>
    <row r="111" spans="1:6" x14ac:dyDescent="0.2">
      <c r="A111" t="s">
        <v>410</v>
      </c>
      <c r="B111" t="s">
        <v>411</v>
      </c>
      <c r="C111" t="s">
        <v>5</v>
      </c>
      <c r="D111" t="s">
        <v>412</v>
      </c>
      <c r="E111" t="s">
        <v>334</v>
      </c>
      <c r="F111">
        <v>2</v>
      </c>
    </row>
    <row r="112" spans="1:6" x14ac:dyDescent="0.2">
      <c r="A112" t="s">
        <v>413</v>
      </c>
      <c r="B112" t="s">
        <v>414</v>
      </c>
      <c r="C112" t="s">
        <v>45</v>
      </c>
      <c r="D112" t="s">
        <v>415</v>
      </c>
      <c r="E112" t="s">
        <v>416</v>
      </c>
      <c r="F112">
        <v>2</v>
      </c>
    </row>
    <row r="113" spans="1:6" x14ac:dyDescent="0.2">
      <c r="A113" t="s">
        <v>417</v>
      </c>
      <c r="B113" t="s">
        <v>418</v>
      </c>
      <c r="C113" t="s">
        <v>45</v>
      </c>
      <c r="D113" t="s">
        <v>419</v>
      </c>
      <c r="E113" t="s">
        <v>330</v>
      </c>
      <c r="F113">
        <v>2</v>
      </c>
    </row>
    <row r="114" spans="1:6" x14ac:dyDescent="0.2">
      <c r="A114" t="s">
        <v>420</v>
      </c>
      <c r="B114" t="s">
        <v>421</v>
      </c>
      <c r="C114" t="s">
        <v>5</v>
      </c>
      <c r="D114" t="s">
        <v>422</v>
      </c>
      <c r="E114" t="s">
        <v>423</v>
      </c>
      <c r="F114">
        <v>2</v>
      </c>
    </row>
    <row r="115" spans="1:6" x14ac:dyDescent="0.2">
      <c r="A115" t="s">
        <v>424</v>
      </c>
      <c r="B115" t="s">
        <v>425</v>
      </c>
      <c r="C115" t="s">
        <v>5</v>
      </c>
      <c r="D115" t="s">
        <v>426</v>
      </c>
      <c r="E115" t="s">
        <v>427</v>
      </c>
      <c r="F115">
        <v>2</v>
      </c>
    </row>
    <row r="116" spans="1:6" x14ac:dyDescent="0.2">
      <c r="A116" t="s">
        <v>428</v>
      </c>
      <c r="B116" t="s">
        <v>429</v>
      </c>
      <c r="C116" t="s">
        <v>45</v>
      </c>
      <c r="D116" t="s">
        <v>430</v>
      </c>
      <c r="E116" t="s">
        <v>405</v>
      </c>
      <c r="F116">
        <v>2</v>
      </c>
    </row>
    <row r="117" spans="1:6" x14ac:dyDescent="0.2">
      <c r="A117" t="s">
        <v>431</v>
      </c>
      <c r="B117" t="s">
        <v>432</v>
      </c>
      <c r="C117" t="s">
        <v>5</v>
      </c>
      <c r="D117" t="s">
        <v>433</v>
      </c>
      <c r="E117" t="s">
        <v>434</v>
      </c>
      <c r="F117">
        <v>1</v>
      </c>
    </row>
    <row r="118" spans="1:6" x14ac:dyDescent="0.2">
      <c r="A118" t="s">
        <v>435</v>
      </c>
      <c r="B118" t="s">
        <v>436</v>
      </c>
      <c r="C118" t="s">
        <v>45</v>
      </c>
      <c r="D118" t="s">
        <v>437</v>
      </c>
      <c r="E118" t="s">
        <v>438</v>
      </c>
      <c r="F118">
        <v>1</v>
      </c>
    </row>
    <row r="119" spans="1:6" x14ac:dyDescent="0.2">
      <c r="A119" t="s">
        <v>439</v>
      </c>
      <c r="B119" t="s">
        <v>440</v>
      </c>
      <c r="C119" t="s">
        <v>5</v>
      </c>
      <c r="D119" t="s">
        <v>441</v>
      </c>
      <c r="E119" t="s">
        <v>434</v>
      </c>
      <c r="F119">
        <v>1</v>
      </c>
    </row>
    <row r="120" spans="1:6" x14ac:dyDescent="0.2">
      <c r="A120" t="s">
        <v>442</v>
      </c>
      <c r="B120" t="s">
        <v>443</v>
      </c>
      <c r="C120" t="s">
        <v>5</v>
      </c>
      <c r="D120" t="s">
        <v>444</v>
      </c>
      <c r="E120" t="s">
        <v>445</v>
      </c>
      <c r="F120">
        <v>1</v>
      </c>
    </row>
    <row r="121" spans="1:6" x14ac:dyDescent="0.2">
      <c r="A121" t="s">
        <v>446</v>
      </c>
      <c r="B121" t="s">
        <v>447</v>
      </c>
      <c r="C121" t="s">
        <v>45</v>
      </c>
      <c r="D121" t="s">
        <v>448</v>
      </c>
      <c r="E121" t="s">
        <v>438</v>
      </c>
      <c r="F121">
        <v>1</v>
      </c>
    </row>
    <row r="122" spans="1:6" x14ac:dyDescent="0.2">
      <c r="A122" t="s">
        <v>449</v>
      </c>
      <c r="B122" t="s">
        <v>450</v>
      </c>
      <c r="C122" t="s">
        <v>5</v>
      </c>
      <c r="D122" t="s">
        <v>451</v>
      </c>
      <c r="E122" t="s">
        <v>452</v>
      </c>
      <c r="F122">
        <v>1</v>
      </c>
    </row>
    <row r="123" spans="1:6" x14ac:dyDescent="0.2">
      <c r="A123" t="s">
        <v>453</v>
      </c>
      <c r="B123" t="s">
        <v>454</v>
      </c>
      <c r="C123" t="s">
        <v>45</v>
      </c>
      <c r="D123" t="s">
        <v>455</v>
      </c>
      <c r="E123" t="s">
        <v>438</v>
      </c>
      <c r="F123">
        <v>1</v>
      </c>
    </row>
    <row r="124" spans="1:6" x14ac:dyDescent="0.2">
      <c r="A124" t="s">
        <v>456</v>
      </c>
      <c r="B124" t="s">
        <v>457</v>
      </c>
      <c r="C124" t="s">
        <v>5</v>
      </c>
      <c r="D124" t="s">
        <v>458</v>
      </c>
      <c r="E124" t="s">
        <v>459</v>
      </c>
      <c r="F124">
        <v>1</v>
      </c>
    </row>
    <row r="125" spans="1:6" x14ac:dyDescent="0.2">
      <c r="A125" t="s">
        <v>460</v>
      </c>
      <c r="B125" t="s">
        <v>461</v>
      </c>
      <c r="C125" t="s">
        <v>45</v>
      </c>
      <c r="D125" t="s">
        <v>462</v>
      </c>
      <c r="E125" t="s">
        <v>438</v>
      </c>
      <c r="F125">
        <v>1</v>
      </c>
    </row>
    <row r="126" spans="1:6" x14ac:dyDescent="0.2">
      <c r="A126" t="s">
        <v>463</v>
      </c>
      <c r="B126" t="s">
        <v>464</v>
      </c>
      <c r="C126" t="s">
        <v>5</v>
      </c>
      <c r="D126" t="s">
        <v>465</v>
      </c>
      <c r="E126" t="s">
        <v>459</v>
      </c>
      <c r="F126">
        <v>1</v>
      </c>
    </row>
    <row r="127" spans="1:6" x14ac:dyDescent="0.2">
      <c r="A127" t="s">
        <v>466</v>
      </c>
      <c r="B127" t="s">
        <v>467</v>
      </c>
      <c r="C127" t="s">
        <v>5</v>
      </c>
      <c r="D127" t="s">
        <v>468</v>
      </c>
      <c r="E127" t="s">
        <v>469</v>
      </c>
      <c r="F127">
        <v>1</v>
      </c>
    </row>
    <row r="128" spans="1:6" x14ac:dyDescent="0.2">
      <c r="A128" t="s">
        <v>470</v>
      </c>
      <c r="B128" t="s">
        <v>471</v>
      </c>
      <c r="C128" t="s">
        <v>5</v>
      </c>
      <c r="D128" t="s">
        <v>472</v>
      </c>
      <c r="E128" t="s">
        <v>459</v>
      </c>
      <c r="F128">
        <v>1</v>
      </c>
    </row>
    <row r="129" spans="1:6" x14ac:dyDescent="0.2">
      <c r="A129" t="s">
        <v>473</v>
      </c>
      <c r="B129" t="s">
        <v>474</v>
      </c>
      <c r="C129" t="s">
        <v>45</v>
      </c>
      <c r="D129" t="s">
        <v>475</v>
      </c>
      <c r="E129" t="s">
        <v>438</v>
      </c>
      <c r="F129">
        <v>1</v>
      </c>
    </row>
    <row r="130" spans="1:6" x14ac:dyDescent="0.2">
      <c r="A130" t="s">
        <v>476</v>
      </c>
      <c r="B130" t="s">
        <v>477</v>
      </c>
      <c r="C130" t="s">
        <v>45</v>
      </c>
      <c r="D130" t="s">
        <v>478</v>
      </c>
      <c r="E130" t="s">
        <v>479</v>
      </c>
      <c r="F130">
        <v>1</v>
      </c>
    </row>
    <row r="131" spans="1:6" x14ac:dyDescent="0.2">
      <c r="A131" t="s">
        <v>480</v>
      </c>
      <c r="B131" t="s">
        <v>481</v>
      </c>
      <c r="C131" t="s">
        <v>5</v>
      </c>
      <c r="D131" t="s">
        <v>482</v>
      </c>
      <c r="E131" t="s">
        <v>459</v>
      </c>
      <c r="F131">
        <v>1</v>
      </c>
    </row>
    <row r="132" spans="1:6" x14ac:dyDescent="0.2">
      <c r="A132" t="s">
        <v>483</v>
      </c>
      <c r="B132" t="s">
        <v>484</v>
      </c>
      <c r="C132" t="s">
        <v>5</v>
      </c>
      <c r="D132" t="s">
        <v>485</v>
      </c>
      <c r="E132" t="s">
        <v>486</v>
      </c>
      <c r="F132">
        <v>1</v>
      </c>
    </row>
    <row r="133" spans="1:6" x14ac:dyDescent="0.2">
      <c r="A133" t="s">
        <v>487</v>
      </c>
      <c r="B133" t="s">
        <v>488</v>
      </c>
      <c r="C133" t="s">
        <v>5</v>
      </c>
      <c r="D133" t="s">
        <v>489</v>
      </c>
      <c r="E133" t="s">
        <v>438</v>
      </c>
      <c r="F133">
        <v>1</v>
      </c>
    </row>
    <row r="134" spans="1:6" x14ac:dyDescent="0.2">
      <c r="A134" t="s">
        <v>490</v>
      </c>
      <c r="B134" t="s">
        <v>491</v>
      </c>
      <c r="C134" t="s">
        <v>45</v>
      </c>
      <c r="D134" t="s">
        <v>492</v>
      </c>
      <c r="E134" t="s">
        <v>438</v>
      </c>
      <c r="F134">
        <v>1</v>
      </c>
    </row>
    <row r="135" spans="1:6" x14ac:dyDescent="0.2">
      <c r="A135" t="s">
        <v>493</v>
      </c>
      <c r="B135" t="s">
        <v>494</v>
      </c>
      <c r="C135" t="s">
        <v>45</v>
      </c>
      <c r="D135" t="s">
        <v>495</v>
      </c>
      <c r="E135" t="s">
        <v>438</v>
      </c>
      <c r="F135">
        <v>1</v>
      </c>
    </row>
    <row r="136" spans="1:6" x14ac:dyDescent="0.2">
      <c r="A136" t="s">
        <v>496</v>
      </c>
      <c r="B136" t="s">
        <v>497</v>
      </c>
      <c r="C136" t="s">
        <v>5</v>
      </c>
      <c r="D136" t="s">
        <v>498</v>
      </c>
      <c r="E136" t="s">
        <v>499</v>
      </c>
      <c r="F136">
        <v>1</v>
      </c>
    </row>
    <row r="137" spans="1:6" x14ac:dyDescent="0.2">
      <c r="A137" t="s">
        <v>500</v>
      </c>
      <c r="B137" t="s">
        <v>501</v>
      </c>
      <c r="C137" t="s">
        <v>5</v>
      </c>
      <c r="D137" t="s">
        <v>502</v>
      </c>
      <c r="E137" t="s">
        <v>503</v>
      </c>
      <c r="F137">
        <v>1</v>
      </c>
    </row>
    <row r="138" spans="1:6" x14ac:dyDescent="0.2">
      <c r="A138" t="s">
        <v>504</v>
      </c>
      <c r="B138" t="s">
        <v>505</v>
      </c>
      <c r="C138" t="s">
        <v>5</v>
      </c>
      <c r="D138" t="s">
        <v>506</v>
      </c>
      <c r="E138" t="s">
        <v>503</v>
      </c>
      <c r="F138">
        <v>1</v>
      </c>
    </row>
    <row r="139" spans="1:6" x14ac:dyDescent="0.2">
      <c r="A139" t="s">
        <v>507</v>
      </c>
      <c r="B139" t="s">
        <v>508</v>
      </c>
      <c r="C139" t="s">
        <v>45</v>
      </c>
      <c r="D139" t="s">
        <v>509</v>
      </c>
      <c r="E139" t="s">
        <v>438</v>
      </c>
      <c r="F139">
        <v>1</v>
      </c>
    </row>
    <row r="140" spans="1:6" x14ac:dyDescent="0.2">
      <c r="A140" t="s">
        <v>510</v>
      </c>
      <c r="B140" t="s">
        <v>511</v>
      </c>
      <c r="C140" t="s">
        <v>45</v>
      </c>
      <c r="D140" t="s">
        <v>512</v>
      </c>
      <c r="E140" t="s">
        <v>438</v>
      </c>
      <c r="F140">
        <v>1</v>
      </c>
    </row>
    <row r="141" spans="1:6" x14ac:dyDescent="0.2">
      <c r="A141" t="s">
        <v>513</v>
      </c>
      <c r="B141" t="s">
        <v>514</v>
      </c>
      <c r="C141" t="s">
        <v>45</v>
      </c>
      <c r="D141" t="s">
        <v>515</v>
      </c>
      <c r="E141" t="s">
        <v>479</v>
      </c>
      <c r="F141">
        <v>1</v>
      </c>
    </row>
    <row r="142" spans="1:6" x14ac:dyDescent="0.2">
      <c r="A142" t="s">
        <v>516</v>
      </c>
      <c r="B142" t="s">
        <v>517</v>
      </c>
      <c r="C142" t="s">
        <v>45</v>
      </c>
      <c r="D142" t="s">
        <v>518</v>
      </c>
      <c r="E142" t="s">
        <v>438</v>
      </c>
      <c r="F142">
        <v>1</v>
      </c>
    </row>
    <row r="143" spans="1:6" x14ac:dyDescent="0.2">
      <c r="A143" t="s">
        <v>519</v>
      </c>
      <c r="B143" t="s">
        <v>520</v>
      </c>
      <c r="C143" t="s">
        <v>5</v>
      </c>
      <c r="D143" t="s">
        <v>521</v>
      </c>
      <c r="E143" t="s">
        <v>459</v>
      </c>
      <c r="F143">
        <v>1</v>
      </c>
    </row>
    <row r="144" spans="1:6" x14ac:dyDescent="0.2">
      <c r="A144" t="s">
        <v>522</v>
      </c>
      <c r="B144" t="s">
        <v>523</v>
      </c>
      <c r="C144" t="s">
        <v>5</v>
      </c>
      <c r="D144" t="s">
        <v>524</v>
      </c>
      <c r="E144" t="s">
        <v>445</v>
      </c>
      <c r="F144">
        <v>1</v>
      </c>
    </row>
    <row r="145" spans="1:6" x14ac:dyDescent="0.2">
      <c r="A145" t="s">
        <v>525</v>
      </c>
      <c r="B145" t="s">
        <v>526</v>
      </c>
      <c r="C145" t="s">
        <v>45</v>
      </c>
      <c r="D145" t="s">
        <v>527</v>
      </c>
      <c r="E145" t="s">
        <v>528</v>
      </c>
      <c r="F145">
        <v>1</v>
      </c>
    </row>
    <row r="146" spans="1:6" x14ac:dyDescent="0.2">
      <c r="A146" t="s">
        <v>529</v>
      </c>
      <c r="B146" t="s">
        <v>530</v>
      </c>
      <c r="C146" t="s">
        <v>5</v>
      </c>
      <c r="D146" t="s">
        <v>531</v>
      </c>
      <c r="E146" t="s">
        <v>503</v>
      </c>
      <c r="F146">
        <v>1</v>
      </c>
    </row>
    <row r="147" spans="1:6" x14ac:dyDescent="0.2">
      <c r="A147" t="s">
        <v>532</v>
      </c>
      <c r="B147" t="s">
        <v>533</v>
      </c>
      <c r="C147" t="s">
        <v>45</v>
      </c>
      <c r="D147" t="s">
        <v>534</v>
      </c>
      <c r="E147" t="s">
        <v>438</v>
      </c>
      <c r="F147">
        <v>1</v>
      </c>
    </row>
    <row r="148" spans="1:6" x14ac:dyDescent="0.2">
      <c r="A148" t="s">
        <v>535</v>
      </c>
      <c r="B148" t="s">
        <v>536</v>
      </c>
      <c r="C148" t="s">
        <v>5</v>
      </c>
      <c r="D148" t="s">
        <v>537</v>
      </c>
      <c r="E148" t="s">
        <v>538</v>
      </c>
      <c r="F148">
        <v>1</v>
      </c>
    </row>
    <row r="149" spans="1:6" x14ac:dyDescent="0.2">
      <c r="A149" t="s">
        <v>539</v>
      </c>
      <c r="B149" t="s">
        <v>540</v>
      </c>
      <c r="C149" t="s">
        <v>45</v>
      </c>
      <c r="D149" t="s">
        <v>541</v>
      </c>
      <c r="E149" t="s">
        <v>438</v>
      </c>
      <c r="F149">
        <v>1</v>
      </c>
    </row>
    <row r="150" spans="1:6" x14ac:dyDescent="0.2">
      <c r="A150" t="s">
        <v>542</v>
      </c>
      <c r="B150" t="s">
        <v>543</v>
      </c>
      <c r="C150" t="s">
        <v>45</v>
      </c>
      <c r="D150" t="s">
        <v>544</v>
      </c>
      <c r="E150" t="s">
        <v>479</v>
      </c>
      <c r="F150">
        <v>1</v>
      </c>
    </row>
    <row r="151" spans="1:6" x14ac:dyDescent="0.2">
      <c r="A151" t="s">
        <v>545</v>
      </c>
      <c r="B151" t="s">
        <v>546</v>
      </c>
      <c r="C151" t="s">
        <v>5</v>
      </c>
      <c r="D151" t="s">
        <v>547</v>
      </c>
      <c r="E151" t="s">
        <v>459</v>
      </c>
      <c r="F151">
        <v>1</v>
      </c>
    </row>
    <row r="152" spans="1:6" x14ac:dyDescent="0.2">
      <c r="A152" t="s">
        <v>548</v>
      </c>
      <c r="B152" t="s">
        <v>549</v>
      </c>
      <c r="C152" t="s">
        <v>5</v>
      </c>
      <c r="D152" t="s">
        <v>550</v>
      </c>
      <c r="E152" t="s">
        <v>434</v>
      </c>
      <c r="F152">
        <v>1</v>
      </c>
    </row>
    <row r="153" spans="1:6" x14ac:dyDescent="0.2">
      <c r="A153" t="s">
        <v>551</v>
      </c>
      <c r="B153" t="s">
        <v>552</v>
      </c>
      <c r="C153" t="s">
        <v>5</v>
      </c>
      <c r="D153" t="s">
        <v>553</v>
      </c>
      <c r="E153" t="s">
        <v>486</v>
      </c>
      <c r="F153">
        <v>1</v>
      </c>
    </row>
    <row r="154" spans="1:6" x14ac:dyDescent="0.2">
      <c r="A154" t="s">
        <v>554</v>
      </c>
      <c r="B154" t="s">
        <v>555</v>
      </c>
      <c r="C154" t="s">
        <v>45</v>
      </c>
      <c r="D154" t="s">
        <v>556</v>
      </c>
      <c r="E154" t="s">
        <v>438</v>
      </c>
      <c r="F154">
        <v>1</v>
      </c>
    </row>
    <row r="155" spans="1:6" x14ac:dyDescent="0.2">
      <c r="A155" t="s">
        <v>557</v>
      </c>
      <c r="B155" t="s">
        <v>558</v>
      </c>
      <c r="C155" t="s">
        <v>45</v>
      </c>
      <c r="D155" t="s">
        <v>559</v>
      </c>
      <c r="E155" t="s">
        <v>438</v>
      </c>
      <c r="F155">
        <v>1</v>
      </c>
    </row>
    <row r="156" spans="1:6" x14ac:dyDescent="0.2">
      <c r="A156" t="s">
        <v>560</v>
      </c>
      <c r="B156" t="s">
        <v>561</v>
      </c>
      <c r="C156" t="s">
        <v>5</v>
      </c>
      <c r="D156" t="s">
        <v>562</v>
      </c>
      <c r="E156" t="s">
        <v>499</v>
      </c>
      <c r="F156">
        <v>1</v>
      </c>
    </row>
    <row r="157" spans="1:6" x14ac:dyDescent="0.2">
      <c r="A157" t="s">
        <v>563</v>
      </c>
      <c r="B157" t="s">
        <v>564</v>
      </c>
      <c r="C157" t="s">
        <v>5</v>
      </c>
      <c r="D157" t="s">
        <v>565</v>
      </c>
      <c r="E157" t="s">
        <v>445</v>
      </c>
      <c r="F157">
        <v>1</v>
      </c>
    </row>
    <row r="158" spans="1:6" x14ac:dyDescent="0.2">
      <c r="A158" t="s">
        <v>566</v>
      </c>
      <c r="B158" t="s">
        <v>567</v>
      </c>
      <c r="C158" t="s">
        <v>5</v>
      </c>
      <c r="D158" t="s">
        <v>568</v>
      </c>
      <c r="E158" t="s">
        <v>434</v>
      </c>
      <c r="F158">
        <v>1</v>
      </c>
    </row>
    <row r="159" spans="1:6" x14ac:dyDescent="0.2">
      <c r="A159" t="s">
        <v>569</v>
      </c>
      <c r="B159" t="s">
        <v>570</v>
      </c>
      <c r="C159" t="s">
        <v>5</v>
      </c>
      <c r="D159" t="s">
        <v>571</v>
      </c>
      <c r="E159" t="s">
        <v>572</v>
      </c>
      <c r="F159">
        <v>1</v>
      </c>
    </row>
    <row r="160" spans="1:6" x14ac:dyDescent="0.2">
      <c r="A160" t="s">
        <v>573</v>
      </c>
      <c r="B160" t="s">
        <v>574</v>
      </c>
      <c r="C160" t="s">
        <v>45</v>
      </c>
      <c r="D160" t="s">
        <v>575</v>
      </c>
      <c r="E160" t="s">
        <v>438</v>
      </c>
      <c r="F160">
        <v>1</v>
      </c>
    </row>
    <row r="161" spans="1:6" x14ac:dyDescent="0.2">
      <c r="A161" t="s">
        <v>576</v>
      </c>
      <c r="B161" t="s">
        <v>577</v>
      </c>
      <c r="C161" t="s">
        <v>45</v>
      </c>
      <c r="D161" t="s">
        <v>578</v>
      </c>
      <c r="E161" t="s">
        <v>438</v>
      </c>
      <c r="F161">
        <v>1</v>
      </c>
    </row>
    <row r="162" spans="1:6" x14ac:dyDescent="0.2">
      <c r="A162" t="s">
        <v>579</v>
      </c>
      <c r="B162" t="s">
        <v>580</v>
      </c>
      <c r="C162" t="s">
        <v>45</v>
      </c>
      <c r="D162" t="s">
        <v>581</v>
      </c>
      <c r="E162" t="s">
        <v>438</v>
      </c>
      <c r="F162">
        <v>1</v>
      </c>
    </row>
    <row r="163" spans="1:6" x14ac:dyDescent="0.2">
      <c r="A163" t="s">
        <v>582</v>
      </c>
      <c r="B163" t="s">
        <v>583</v>
      </c>
      <c r="C163" t="s">
        <v>5</v>
      </c>
      <c r="D163" t="s">
        <v>584</v>
      </c>
      <c r="E163" t="s">
        <v>585</v>
      </c>
      <c r="F163">
        <v>1</v>
      </c>
    </row>
    <row r="164" spans="1:6" x14ac:dyDescent="0.2">
      <c r="A164" t="s">
        <v>586</v>
      </c>
      <c r="B164" t="s">
        <v>587</v>
      </c>
      <c r="C164" t="s">
        <v>5</v>
      </c>
      <c r="D164" t="s">
        <v>588</v>
      </c>
      <c r="E164" t="s">
        <v>503</v>
      </c>
      <c r="F164">
        <v>1</v>
      </c>
    </row>
    <row r="165" spans="1:6" x14ac:dyDescent="0.2">
      <c r="A165" t="s">
        <v>589</v>
      </c>
      <c r="B165" t="s">
        <v>590</v>
      </c>
      <c r="C165" t="s">
        <v>45</v>
      </c>
      <c r="D165" t="s">
        <v>591</v>
      </c>
      <c r="E165" t="s">
        <v>592</v>
      </c>
      <c r="F165">
        <v>1</v>
      </c>
    </row>
    <row r="166" spans="1:6" x14ac:dyDescent="0.2">
      <c r="A166" t="s">
        <v>593</v>
      </c>
      <c r="B166" t="s">
        <v>594</v>
      </c>
      <c r="C166" t="s">
        <v>45</v>
      </c>
      <c r="D166" t="s">
        <v>595</v>
      </c>
      <c r="E166" t="s">
        <v>438</v>
      </c>
      <c r="F166">
        <v>1</v>
      </c>
    </row>
    <row r="167" spans="1:6" x14ac:dyDescent="0.2">
      <c r="A167" t="s">
        <v>596</v>
      </c>
      <c r="B167" t="s">
        <v>597</v>
      </c>
      <c r="C167" t="s">
        <v>45</v>
      </c>
      <c r="D167" t="s">
        <v>598</v>
      </c>
      <c r="E167" t="s">
        <v>438</v>
      </c>
      <c r="F167">
        <v>1</v>
      </c>
    </row>
    <row r="168" spans="1:6" x14ac:dyDescent="0.2">
      <c r="A168" t="s">
        <v>599</v>
      </c>
      <c r="B168" t="s">
        <v>600</v>
      </c>
      <c r="C168" t="s">
        <v>45</v>
      </c>
      <c r="D168" t="s">
        <v>601</v>
      </c>
      <c r="E168" t="s">
        <v>438</v>
      </c>
      <c r="F168">
        <v>1</v>
      </c>
    </row>
    <row r="169" spans="1:6" x14ac:dyDescent="0.2">
      <c r="A169" t="s">
        <v>602</v>
      </c>
      <c r="B169" t="s">
        <v>603</v>
      </c>
      <c r="C169" t="s">
        <v>45</v>
      </c>
      <c r="D169" t="s">
        <v>604</v>
      </c>
      <c r="E169" t="s">
        <v>438</v>
      </c>
      <c r="F169">
        <v>1</v>
      </c>
    </row>
    <row r="170" spans="1:6" x14ac:dyDescent="0.2">
      <c r="A170" t="s">
        <v>605</v>
      </c>
      <c r="B170" t="s">
        <v>606</v>
      </c>
      <c r="C170" t="s">
        <v>45</v>
      </c>
      <c r="D170" t="s">
        <v>607</v>
      </c>
      <c r="E170" t="s">
        <v>438</v>
      </c>
      <c r="F170">
        <v>1</v>
      </c>
    </row>
    <row r="171" spans="1:6" x14ac:dyDescent="0.2">
      <c r="A171" t="s">
        <v>608</v>
      </c>
      <c r="B171" t="s">
        <v>609</v>
      </c>
      <c r="C171" t="s">
        <v>5</v>
      </c>
      <c r="D171" t="s">
        <v>610</v>
      </c>
      <c r="E171" t="s">
        <v>486</v>
      </c>
      <c r="F171">
        <v>1</v>
      </c>
    </row>
    <row r="172" spans="1:6" x14ac:dyDescent="0.2">
      <c r="A172" t="s">
        <v>611</v>
      </c>
      <c r="B172" t="s">
        <v>612</v>
      </c>
      <c r="C172" t="s">
        <v>5</v>
      </c>
      <c r="D172" t="s">
        <v>613</v>
      </c>
      <c r="E172" t="s">
        <v>614</v>
      </c>
      <c r="F172">
        <v>1</v>
      </c>
    </row>
    <row r="173" spans="1:6" x14ac:dyDescent="0.2">
      <c r="A173" t="s">
        <v>615</v>
      </c>
      <c r="B173" t="s">
        <v>616</v>
      </c>
      <c r="C173" t="s">
        <v>5</v>
      </c>
      <c r="D173" t="s">
        <v>617</v>
      </c>
      <c r="E173" t="s">
        <v>434</v>
      </c>
      <c r="F173">
        <v>1</v>
      </c>
    </row>
    <row r="174" spans="1:6" x14ac:dyDescent="0.2">
      <c r="A174" t="s">
        <v>618</v>
      </c>
      <c r="B174" t="s">
        <v>619</v>
      </c>
      <c r="C174" t="s">
        <v>45</v>
      </c>
      <c r="D174" t="s">
        <v>620</v>
      </c>
      <c r="E174" t="s">
        <v>438</v>
      </c>
      <c r="F174">
        <v>1</v>
      </c>
    </row>
    <row r="175" spans="1:6" x14ac:dyDescent="0.2">
      <c r="A175" t="s">
        <v>621</v>
      </c>
      <c r="B175" t="s">
        <v>622</v>
      </c>
      <c r="C175" t="s">
        <v>45</v>
      </c>
      <c r="D175" t="s">
        <v>623</v>
      </c>
      <c r="E175" t="s">
        <v>438</v>
      </c>
      <c r="F175">
        <v>1</v>
      </c>
    </row>
    <row r="176" spans="1:6" x14ac:dyDescent="0.2">
      <c r="A176" t="s">
        <v>624</v>
      </c>
      <c r="B176" t="s">
        <v>625</v>
      </c>
      <c r="C176" t="s">
        <v>45</v>
      </c>
      <c r="D176" t="s">
        <v>626</v>
      </c>
      <c r="E176" t="s">
        <v>438</v>
      </c>
      <c r="F176">
        <v>1</v>
      </c>
    </row>
    <row r="177" spans="1:6" x14ac:dyDescent="0.2">
      <c r="A177" t="s">
        <v>627</v>
      </c>
      <c r="B177" t="s">
        <v>628</v>
      </c>
      <c r="C177" t="s">
        <v>45</v>
      </c>
      <c r="D177" t="s">
        <v>629</v>
      </c>
      <c r="E177" t="s">
        <v>438</v>
      </c>
      <c r="F177">
        <v>1</v>
      </c>
    </row>
    <row r="178" spans="1:6" x14ac:dyDescent="0.2">
      <c r="A178" t="s">
        <v>630</v>
      </c>
      <c r="B178" t="s">
        <v>631</v>
      </c>
      <c r="C178" t="s">
        <v>45</v>
      </c>
      <c r="D178" t="s">
        <v>632</v>
      </c>
      <c r="E178" t="s">
        <v>438</v>
      </c>
      <c r="F178">
        <v>1</v>
      </c>
    </row>
    <row r="179" spans="1:6" x14ac:dyDescent="0.2">
      <c r="A179" t="s">
        <v>633</v>
      </c>
      <c r="B179" t="s">
        <v>634</v>
      </c>
      <c r="C179" t="s">
        <v>5</v>
      </c>
      <c r="D179" t="s">
        <v>635</v>
      </c>
      <c r="E179" t="s">
        <v>486</v>
      </c>
      <c r="F179">
        <v>1</v>
      </c>
    </row>
    <row r="180" spans="1:6" x14ac:dyDescent="0.2">
      <c r="A180" t="s">
        <v>636</v>
      </c>
      <c r="B180" t="s">
        <v>637</v>
      </c>
      <c r="C180" t="s">
        <v>45</v>
      </c>
      <c r="D180" t="s">
        <v>638</v>
      </c>
      <c r="E180" t="s">
        <v>438</v>
      </c>
      <c r="F180">
        <v>1</v>
      </c>
    </row>
    <row r="181" spans="1:6" x14ac:dyDescent="0.2">
      <c r="A181" t="s">
        <v>639</v>
      </c>
      <c r="B181" t="s">
        <v>640</v>
      </c>
      <c r="C181" t="s">
        <v>45</v>
      </c>
      <c r="D181" t="s">
        <v>641</v>
      </c>
      <c r="E181" t="s">
        <v>438</v>
      </c>
      <c r="F181">
        <v>1</v>
      </c>
    </row>
    <row r="182" spans="1:6" x14ac:dyDescent="0.2">
      <c r="A182" t="s">
        <v>642</v>
      </c>
      <c r="B182" t="s">
        <v>643</v>
      </c>
      <c r="C182" t="s">
        <v>5</v>
      </c>
      <c r="D182" t="s">
        <v>644</v>
      </c>
      <c r="E182" t="s">
        <v>503</v>
      </c>
      <c r="F182">
        <v>1</v>
      </c>
    </row>
    <row r="183" spans="1:6" x14ac:dyDescent="0.2">
      <c r="A183" t="s">
        <v>645</v>
      </c>
      <c r="B183" t="s">
        <v>646</v>
      </c>
      <c r="C183" t="s">
        <v>5</v>
      </c>
      <c r="D183" t="s">
        <v>647</v>
      </c>
      <c r="E183" t="s">
        <v>499</v>
      </c>
      <c r="F183">
        <v>1</v>
      </c>
    </row>
    <row r="184" spans="1:6" x14ac:dyDescent="0.2">
      <c r="A184" t="s">
        <v>648</v>
      </c>
      <c r="B184" t="s">
        <v>649</v>
      </c>
      <c r="C184" t="s">
        <v>45</v>
      </c>
      <c r="D184" t="s">
        <v>650</v>
      </c>
      <c r="E184" t="s">
        <v>438</v>
      </c>
      <c r="F184">
        <v>1</v>
      </c>
    </row>
    <row r="185" spans="1:6" x14ac:dyDescent="0.2">
      <c r="A185" t="s">
        <v>651</v>
      </c>
      <c r="B185" t="s">
        <v>652</v>
      </c>
      <c r="C185" t="s">
        <v>45</v>
      </c>
      <c r="D185" t="s">
        <v>653</v>
      </c>
      <c r="E185" t="s">
        <v>438</v>
      </c>
      <c r="F185">
        <v>1</v>
      </c>
    </row>
    <row r="186" spans="1:6" x14ac:dyDescent="0.2">
      <c r="A186" t="s">
        <v>654</v>
      </c>
      <c r="B186" t="s">
        <v>655</v>
      </c>
      <c r="C186" t="s">
        <v>5</v>
      </c>
      <c r="D186" t="s">
        <v>656</v>
      </c>
      <c r="E186" t="s">
        <v>657</v>
      </c>
      <c r="F186">
        <v>1</v>
      </c>
    </row>
    <row r="187" spans="1:6" x14ac:dyDescent="0.2">
      <c r="A187" t="s">
        <v>658</v>
      </c>
      <c r="B187" t="s">
        <v>659</v>
      </c>
      <c r="C187" t="s">
        <v>45</v>
      </c>
      <c r="D187" t="s">
        <v>660</v>
      </c>
      <c r="E187" t="s">
        <v>438</v>
      </c>
      <c r="F187">
        <v>1</v>
      </c>
    </row>
    <row r="188" spans="1:6" x14ac:dyDescent="0.2">
      <c r="A188" t="s">
        <v>661</v>
      </c>
      <c r="B188" t="s">
        <v>662</v>
      </c>
      <c r="C188" t="s">
        <v>45</v>
      </c>
      <c r="D188" t="s">
        <v>663</v>
      </c>
      <c r="E188" t="s">
        <v>664</v>
      </c>
      <c r="F188">
        <v>1</v>
      </c>
    </row>
    <row r="189" spans="1:6" x14ac:dyDescent="0.2">
      <c r="A189" t="s">
        <v>665</v>
      </c>
      <c r="B189" t="s">
        <v>666</v>
      </c>
      <c r="C189" t="s">
        <v>5</v>
      </c>
      <c r="D189" t="s">
        <v>667</v>
      </c>
      <c r="E189" t="s">
        <v>459</v>
      </c>
      <c r="F189">
        <v>1</v>
      </c>
    </row>
    <row r="190" spans="1:6" x14ac:dyDescent="0.2">
      <c r="A190" t="s">
        <v>668</v>
      </c>
      <c r="B190" t="s">
        <v>669</v>
      </c>
      <c r="C190" t="s">
        <v>45</v>
      </c>
      <c r="D190" t="s">
        <v>670</v>
      </c>
      <c r="E190" t="s">
        <v>528</v>
      </c>
      <c r="F190">
        <v>1</v>
      </c>
    </row>
    <row r="191" spans="1:6" x14ac:dyDescent="0.2">
      <c r="A191" t="s">
        <v>671</v>
      </c>
      <c r="B191" t="s">
        <v>672</v>
      </c>
      <c r="C191" t="s">
        <v>45</v>
      </c>
      <c r="D191" t="s">
        <v>673</v>
      </c>
      <c r="E191" t="s">
        <v>438</v>
      </c>
      <c r="F191">
        <v>1</v>
      </c>
    </row>
    <row r="192" spans="1:6" x14ac:dyDescent="0.2">
      <c r="A192" t="s">
        <v>674</v>
      </c>
      <c r="B192" t="s">
        <v>675</v>
      </c>
      <c r="C192" t="s">
        <v>45</v>
      </c>
      <c r="D192" t="s">
        <v>676</v>
      </c>
      <c r="E192" t="s">
        <v>438</v>
      </c>
      <c r="F192">
        <v>1</v>
      </c>
    </row>
    <row r="193" spans="1:6" x14ac:dyDescent="0.2">
      <c r="A193" t="s">
        <v>677</v>
      </c>
      <c r="B193" t="s">
        <v>678</v>
      </c>
      <c r="C193" t="s">
        <v>45</v>
      </c>
      <c r="D193" t="s">
        <v>679</v>
      </c>
      <c r="E193" t="s">
        <v>438</v>
      </c>
      <c r="F193">
        <v>1</v>
      </c>
    </row>
    <row r="194" spans="1:6" x14ac:dyDescent="0.2">
      <c r="A194" t="s">
        <v>680</v>
      </c>
      <c r="B194" t="s">
        <v>681</v>
      </c>
      <c r="C194" t="s">
        <v>5</v>
      </c>
      <c r="D194" t="s">
        <v>682</v>
      </c>
      <c r="E194" t="s">
        <v>503</v>
      </c>
      <c r="F194">
        <v>1</v>
      </c>
    </row>
    <row r="195" spans="1:6" x14ac:dyDescent="0.2">
      <c r="A195" t="s">
        <v>522</v>
      </c>
      <c r="B195" t="s">
        <v>523</v>
      </c>
      <c r="C195" t="s">
        <v>5</v>
      </c>
      <c r="D195" t="s">
        <v>683</v>
      </c>
      <c r="E195" t="s">
        <v>445</v>
      </c>
      <c r="F195">
        <v>1</v>
      </c>
    </row>
    <row r="196" spans="1:6" x14ac:dyDescent="0.2">
      <c r="A196" t="s">
        <v>684</v>
      </c>
      <c r="B196" t="s">
        <v>685</v>
      </c>
      <c r="C196" t="s">
        <v>45</v>
      </c>
      <c r="D196" t="s">
        <v>686</v>
      </c>
      <c r="E196" t="s">
        <v>438</v>
      </c>
      <c r="F196">
        <v>1</v>
      </c>
    </row>
    <row r="197" spans="1:6" x14ac:dyDescent="0.2">
      <c r="A197" t="s">
        <v>687</v>
      </c>
      <c r="B197" t="s">
        <v>688</v>
      </c>
      <c r="C197" t="s">
        <v>45</v>
      </c>
      <c r="D197" t="s">
        <v>689</v>
      </c>
      <c r="E197" t="s">
        <v>438</v>
      </c>
      <c r="F197">
        <v>1</v>
      </c>
    </row>
    <row r="198" spans="1:6" x14ac:dyDescent="0.2">
      <c r="A198" t="s">
        <v>690</v>
      </c>
      <c r="B198" t="s">
        <v>691</v>
      </c>
      <c r="C198" t="s">
        <v>5</v>
      </c>
      <c r="D198" t="s">
        <v>692</v>
      </c>
      <c r="E198" t="s">
        <v>499</v>
      </c>
      <c r="F198">
        <v>1</v>
      </c>
    </row>
    <row r="199" spans="1:6" x14ac:dyDescent="0.2">
      <c r="A199" t="s">
        <v>693</v>
      </c>
      <c r="B199" t="s">
        <v>694</v>
      </c>
      <c r="C199" t="s">
        <v>5</v>
      </c>
      <c r="D199" t="s">
        <v>695</v>
      </c>
      <c r="E199" t="s">
        <v>503</v>
      </c>
      <c r="F199">
        <v>1</v>
      </c>
    </row>
    <row r="200" spans="1:6" x14ac:dyDescent="0.2">
      <c r="A200" t="s">
        <v>696</v>
      </c>
      <c r="B200" t="s">
        <v>697</v>
      </c>
      <c r="C200" t="s">
        <v>45</v>
      </c>
      <c r="D200" t="s">
        <v>698</v>
      </c>
      <c r="E200" t="s">
        <v>438</v>
      </c>
      <c r="F200">
        <v>1</v>
      </c>
    </row>
    <row r="201" spans="1:6" x14ac:dyDescent="0.2">
      <c r="A201" t="s">
        <v>699</v>
      </c>
      <c r="B201" t="s">
        <v>700</v>
      </c>
      <c r="C201" t="s">
        <v>45</v>
      </c>
      <c r="D201" t="s">
        <v>701</v>
      </c>
      <c r="E201" t="s">
        <v>438</v>
      </c>
      <c r="F201">
        <v>1</v>
      </c>
    </row>
    <row r="202" spans="1:6" x14ac:dyDescent="0.2">
      <c r="A202" t="s">
        <v>702</v>
      </c>
      <c r="B202" t="s">
        <v>703</v>
      </c>
      <c r="C202" t="s">
        <v>5</v>
      </c>
      <c r="D202" t="s">
        <v>704</v>
      </c>
      <c r="E202" t="s">
        <v>486</v>
      </c>
      <c r="F202">
        <v>1</v>
      </c>
    </row>
    <row r="203" spans="1:6" x14ac:dyDescent="0.2">
      <c r="A203" t="s">
        <v>705</v>
      </c>
      <c r="B203" t="s">
        <v>706</v>
      </c>
      <c r="C203" t="s">
        <v>5</v>
      </c>
      <c r="D203" t="s">
        <v>707</v>
      </c>
      <c r="E203" t="s">
        <v>438</v>
      </c>
      <c r="F203">
        <v>1</v>
      </c>
    </row>
    <row r="204" spans="1:6" x14ac:dyDescent="0.2">
      <c r="A204" t="s">
        <v>708</v>
      </c>
      <c r="B204" t="s">
        <v>709</v>
      </c>
      <c r="C204" t="s">
        <v>45</v>
      </c>
      <c r="D204" t="s">
        <v>710</v>
      </c>
      <c r="E204" t="s">
        <v>438</v>
      </c>
      <c r="F204">
        <v>1</v>
      </c>
    </row>
    <row r="205" spans="1:6" x14ac:dyDescent="0.2">
      <c r="A205" t="s">
        <v>711</v>
      </c>
      <c r="B205" t="s">
        <v>712</v>
      </c>
      <c r="C205" t="s">
        <v>5</v>
      </c>
      <c r="D205" t="s">
        <v>713</v>
      </c>
      <c r="E205" t="s">
        <v>714</v>
      </c>
      <c r="F205">
        <v>1</v>
      </c>
    </row>
    <row r="206" spans="1:6" x14ac:dyDescent="0.2">
      <c r="A206" t="s">
        <v>715</v>
      </c>
      <c r="B206" t="s">
        <v>716</v>
      </c>
      <c r="C206" t="s">
        <v>45</v>
      </c>
      <c r="D206" t="s">
        <v>717</v>
      </c>
      <c r="E206" t="s">
        <v>438</v>
      </c>
      <c r="F206">
        <v>1</v>
      </c>
    </row>
    <row r="207" spans="1:6" x14ac:dyDescent="0.2">
      <c r="A207" t="s">
        <v>718</v>
      </c>
      <c r="B207" t="s">
        <v>719</v>
      </c>
      <c r="C207" t="s">
        <v>5</v>
      </c>
      <c r="D207" t="s">
        <v>720</v>
      </c>
      <c r="E207" t="s">
        <v>459</v>
      </c>
      <c r="F207">
        <v>1</v>
      </c>
    </row>
    <row r="208" spans="1:6" x14ac:dyDescent="0.2">
      <c r="A208" t="s">
        <v>721</v>
      </c>
      <c r="B208" t="s">
        <v>722</v>
      </c>
      <c r="C208" t="s">
        <v>45</v>
      </c>
      <c r="D208" t="s">
        <v>723</v>
      </c>
      <c r="E208" t="s">
        <v>528</v>
      </c>
      <c r="F208">
        <v>1</v>
      </c>
    </row>
    <row r="209" spans="1:6" x14ac:dyDescent="0.2">
      <c r="A209" t="s">
        <v>724</v>
      </c>
      <c r="B209" t="s">
        <v>725</v>
      </c>
      <c r="C209" t="s">
        <v>5</v>
      </c>
      <c r="D209" t="s">
        <v>726</v>
      </c>
      <c r="E209" t="s">
        <v>459</v>
      </c>
      <c r="F209">
        <v>1</v>
      </c>
    </row>
    <row r="210" spans="1:6" x14ac:dyDescent="0.2">
      <c r="A210" t="s">
        <v>727</v>
      </c>
      <c r="B210" t="s">
        <v>728</v>
      </c>
      <c r="C210" t="s">
        <v>45</v>
      </c>
      <c r="D210" t="s">
        <v>729</v>
      </c>
      <c r="E210" t="s">
        <v>730</v>
      </c>
      <c r="F210">
        <v>1</v>
      </c>
    </row>
    <row r="211" spans="1:6" x14ac:dyDescent="0.2">
      <c r="A211" t="s">
        <v>731</v>
      </c>
      <c r="B211" t="s">
        <v>616</v>
      </c>
      <c r="C211" t="s">
        <v>5</v>
      </c>
      <c r="D211" t="s">
        <v>732</v>
      </c>
      <c r="E211" t="s">
        <v>434</v>
      </c>
      <c r="F211">
        <v>1</v>
      </c>
    </row>
    <row r="212" spans="1:6" x14ac:dyDescent="0.2">
      <c r="A212" t="s">
        <v>733</v>
      </c>
      <c r="B212" t="s">
        <v>734</v>
      </c>
      <c r="C212" t="s">
        <v>45</v>
      </c>
      <c r="D212" t="s">
        <v>735</v>
      </c>
      <c r="E212" t="s">
        <v>479</v>
      </c>
      <c r="F212">
        <v>1</v>
      </c>
    </row>
    <row r="213" spans="1:6" x14ac:dyDescent="0.2">
      <c r="A213" t="s">
        <v>736</v>
      </c>
      <c r="B213" t="s">
        <v>737</v>
      </c>
      <c r="C213" t="s">
        <v>45</v>
      </c>
      <c r="D213" t="s">
        <v>738</v>
      </c>
      <c r="E213" t="s">
        <v>438</v>
      </c>
      <c r="F213">
        <v>1</v>
      </c>
    </row>
    <row r="214" spans="1:6" x14ac:dyDescent="0.2">
      <c r="A214" t="s">
        <v>739</v>
      </c>
      <c r="B214" t="s">
        <v>740</v>
      </c>
      <c r="C214" t="s">
        <v>45</v>
      </c>
      <c r="D214" t="s">
        <v>741</v>
      </c>
      <c r="E214" t="s">
        <v>438</v>
      </c>
      <c r="F214">
        <v>1</v>
      </c>
    </row>
    <row r="215" spans="1:6" x14ac:dyDescent="0.2">
      <c r="A215" t="s">
        <v>742</v>
      </c>
      <c r="B215" t="s">
        <v>743</v>
      </c>
      <c r="C215" t="s">
        <v>5</v>
      </c>
      <c r="D215" t="s">
        <v>744</v>
      </c>
      <c r="E215" t="s">
        <v>745</v>
      </c>
      <c r="F215">
        <v>1</v>
      </c>
    </row>
    <row r="216" spans="1:6" x14ac:dyDescent="0.2">
      <c r="A216" t="s">
        <v>746</v>
      </c>
      <c r="B216" t="s">
        <v>747</v>
      </c>
      <c r="C216" t="s">
        <v>5</v>
      </c>
      <c r="D216" t="s">
        <v>748</v>
      </c>
      <c r="E216" t="s">
        <v>499</v>
      </c>
      <c r="F216">
        <v>1</v>
      </c>
    </row>
    <row r="217" spans="1:6" x14ac:dyDescent="0.2">
      <c r="A217" t="s">
        <v>749</v>
      </c>
      <c r="B217" t="s">
        <v>750</v>
      </c>
      <c r="C217" t="s">
        <v>5</v>
      </c>
      <c r="D217" t="s">
        <v>751</v>
      </c>
      <c r="E217" t="s">
        <v>434</v>
      </c>
      <c r="F217">
        <v>1</v>
      </c>
    </row>
    <row r="218" spans="1:6" x14ac:dyDescent="0.2">
      <c r="A218" t="s">
        <v>752</v>
      </c>
      <c r="B218" t="s">
        <v>753</v>
      </c>
      <c r="C218" t="s">
        <v>45</v>
      </c>
      <c r="D218" t="s">
        <v>754</v>
      </c>
      <c r="E218" t="s">
        <v>664</v>
      </c>
      <c r="F218">
        <v>1</v>
      </c>
    </row>
    <row r="219" spans="1:6" x14ac:dyDescent="0.2">
      <c r="A219" t="s">
        <v>755</v>
      </c>
      <c r="B219" t="s">
        <v>756</v>
      </c>
      <c r="C219" t="s">
        <v>45</v>
      </c>
      <c r="D219" t="s">
        <v>757</v>
      </c>
      <c r="E219" t="s">
        <v>730</v>
      </c>
      <c r="F219">
        <v>1</v>
      </c>
    </row>
    <row r="220" spans="1:6" x14ac:dyDescent="0.2">
      <c r="A220" t="s">
        <v>758</v>
      </c>
      <c r="B220" t="s">
        <v>759</v>
      </c>
      <c r="C220" t="s">
        <v>5</v>
      </c>
      <c r="D220" t="s">
        <v>760</v>
      </c>
      <c r="E220" t="s">
        <v>434</v>
      </c>
      <c r="F220">
        <v>1</v>
      </c>
    </row>
    <row r="221" spans="1:6" x14ac:dyDescent="0.2">
      <c r="A221" t="s">
        <v>761</v>
      </c>
      <c r="B221" t="s">
        <v>762</v>
      </c>
      <c r="C221" t="s">
        <v>45</v>
      </c>
      <c r="D221" t="s">
        <v>763</v>
      </c>
      <c r="F221">
        <v>0</v>
      </c>
    </row>
    <row r="222" spans="1:6" x14ac:dyDescent="0.2">
      <c r="A222" t="s">
        <v>764</v>
      </c>
      <c r="B222" t="s">
        <v>765</v>
      </c>
      <c r="C222" t="s">
        <v>5</v>
      </c>
      <c r="D222" t="s">
        <v>766</v>
      </c>
      <c r="F222">
        <v>0</v>
      </c>
    </row>
    <row r="223" spans="1:6" x14ac:dyDescent="0.2">
      <c r="A223" t="s">
        <v>767</v>
      </c>
      <c r="B223" t="s">
        <v>768</v>
      </c>
      <c r="C223" t="s">
        <v>5</v>
      </c>
      <c r="D223" t="s">
        <v>769</v>
      </c>
      <c r="F223">
        <v>0</v>
      </c>
    </row>
    <row r="224" spans="1:6" x14ac:dyDescent="0.2">
      <c r="A224" t="s">
        <v>770</v>
      </c>
      <c r="B224" t="s">
        <v>771</v>
      </c>
      <c r="C224" t="s">
        <v>5</v>
      </c>
      <c r="D224" t="s">
        <v>772</v>
      </c>
      <c r="F224">
        <v>0</v>
      </c>
    </row>
    <row r="225" spans="1:6" x14ac:dyDescent="0.2">
      <c r="A225" t="s">
        <v>773</v>
      </c>
      <c r="B225" t="s">
        <v>774</v>
      </c>
      <c r="C225" t="s">
        <v>5</v>
      </c>
      <c r="D225" t="s">
        <v>775</v>
      </c>
      <c r="F225">
        <v>0</v>
      </c>
    </row>
    <row r="226" spans="1:6" x14ac:dyDescent="0.2">
      <c r="A226" t="s">
        <v>776</v>
      </c>
      <c r="B226" t="s">
        <v>777</v>
      </c>
      <c r="C226" t="s">
        <v>5</v>
      </c>
      <c r="D226" t="s">
        <v>778</v>
      </c>
      <c r="F226">
        <v>0</v>
      </c>
    </row>
    <row r="227" spans="1:6" x14ac:dyDescent="0.2">
      <c r="A227" t="s">
        <v>779</v>
      </c>
      <c r="B227" t="s">
        <v>780</v>
      </c>
      <c r="C227" t="s">
        <v>45</v>
      </c>
      <c r="D227" t="s">
        <v>781</v>
      </c>
      <c r="F227">
        <v>0</v>
      </c>
    </row>
    <row r="228" spans="1:6" x14ac:dyDescent="0.2">
      <c r="A228" t="s">
        <v>782</v>
      </c>
      <c r="B228" t="s">
        <v>783</v>
      </c>
      <c r="C228" t="s">
        <v>5</v>
      </c>
      <c r="D228" t="s">
        <v>784</v>
      </c>
      <c r="F228">
        <v>0</v>
      </c>
    </row>
    <row r="229" spans="1:6" x14ac:dyDescent="0.2">
      <c r="A229" t="s">
        <v>785</v>
      </c>
      <c r="B229" t="s">
        <v>786</v>
      </c>
      <c r="C229" t="s">
        <v>45</v>
      </c>
      <c r="D229" t="s">
        <v>787</v>
      </c>
      <c r="F229">
        <v>0</v>
      </c>
    </row>
    <row r="230" spans="1:6" x14ac:dyDescent="0.2">
      <c r="A230" t="s">
        <v>788</v>
      </c>
      <c r="B230" t="s">
        <v>789</v>
      </c>
      <c r="C230" t="s">
        <v>5</v>
      </c>
      <c r="D230" t="s">
        <v>790</v>
      </c>
      <c r="F230">
        <v>0</v>
      </c>
    </row>
    <row r="231" spans="1:6" x14ac:dyDescent="0.2">
      <c r="A231" t="s">
        <v>791</v>
      </c>
      <c r="B231" t="s">
        <v>792</v>
      </c>
      <c r="C231" t="s">
        <v>5</v>
      </c>
      <c r="D231" t="s">
        <v>793</v>
      </c>
      <c r="F231">
        <v>0</v>
      </c>
    </row>
    <row r="232" spans="1:6" x14ac:dyDescent="0.2">
      <c r="A232" t="s">
        <v>794</v>
      </c>
      <c r="B232" t="s">
        <v>795</v>
      </c>
      <c r="C232" t="s">
        <v>45</v>
      </c>
      <c r="D232" t="s">
        <v>796</v>
      </c>
      <c r="F232">
        <v>0</v>
      </c>
    </row>
    <row r="233" spans="1:6" x14ac:dyDescent="0.2">
      <c r="A233" t="s">
        <v>797</v>
      </c>
      <c r="B233" t="s">
        <v>798</v>
      </c>
      <c r="C233" t="s">
        <v>5</v>
      </c>
      <c r="D233" t="s">
        <v>799</v>
      </c>
      <c r="F233">
        <v>0</v>
      </c>
    </row>
    <row r="234" spans="1:6" x14ac:dyDescent="0.2">
      <c r="A234" t="s">
        <v>800</v>
      </c>
      <c r="B234" t="s">
        <v>801</v>
      </c>
      <c r="C234" t="s">
        <v>5</v>
      </c>
      <c r="D234" t="s">
        <v>802</v>
      </c>
      <c r="F234">
        <v>0</v>
      </c>
    </row>
    <row r="235" spans="1:6" x14ac:dyDescent="0.2">
      <c r="A235" t="s">
        <v>803</v>
      </c>
      <c r="B235" t="s">
        <v>804</v>
      </c>
      <c r="C235" t="s">
        <v>5</v>
      </c>
      <c r="D235" t="s">
        <v>805</v>
      </c>
      <c r="F235">
        <v>0</v>
      </c>
    </row>
    <row r="236" spans="1:6" x14ac:dyDescent="0.2">
      <c r="A236" t="s">
        <v>806</v>
      </c>
      <c r="B236" t="s">
        <v>807</v>
      </c>
      <c r="C236" t="s">
        <v>45</v>
      </c>
      <c r="D236" t="s">
        <v>808</v>
      </c>
      <c r="F236">
        <v>0</v>
      </c>
    </row>
    <row r="237" spans="1:6" x14ac:dyDescent="0.2">
      <c r="A237" t="s">
        <v>809</v>
      </c>
      <c r="B237" t="s">
        <v>810</v>
      </c>
      <c r="C237" t="s">
        <v>45</v>
      </c>
      <c r="D237" t="s">
        <v>811</v>
      </c>
      <c r="F237">
        <v>0</v>
      </c>
    </row>
    <row r="238" spans="1:6" x14ac:dyDescent="0.2">
      <c r="A238" t="s">
        <v>812</v>
      </c>
      <c r="B238" t="s">
        <v>813</v>
      </c>
      <c r="C238" t="s">
        <v>45</v>
      </c>
      <c r="D238" t="s">
        <v>814</v>
      </c>
      <c r="F238">
        <v>0</v>
      </c>
    </row>
    <row r="239" spans="1:6" x14ac:dyDescent="0.2">
      <c r="A239" t="s">
        <v>668</v>
      </c>
      <c r="B239" t="s">
        <v>669</v>
      </c>
      <c r="C239" t="s">
        <v>45</v>
      </c>
      <c r="D239" t="s">
        <v>815</v>
      </c>
      <c r="F239">
        <v>0</v>
      </c>
    </row>
    <row r="240" spans="1:6" x14ac:dyDescent="0.2">
      <c r="A240" t="s">
        <v>816</v>
      </c>
      <c r="B240" t="s">
        <v>817</v>
      </c>
      <c r="C240" t="s">
        <v>5</v>
      </c>
      <c r="D240" t="s">
        <v>818</v>
      </c>
      <c r="F240">
        <v>0</v>
      </c>
    </row>
    <row r="241" spans="1:6" x14ac:dyDescent="0.2">
      <c r="A241" t="s">
        <v>819</v>
      </c>
      <c r="B241" t="s">
        <v>820</v>
      </c>
      <c r="C241" t="s">
        <v>5</v>
      </c>
      <c r="D241" t="s">
        <v>821</v>
      </c>
      <c r="F241">
        <v>0</v>
      </c>
    </row>
    <row r="242" spans="1:6" x14ac:dyDescent="0.2">
      <c r="A242" t="s">
        <v>822</v>
      </c>
      <c r="B242" t="s">
        <v>823</v>
      </c>
      <c r="C242" t="s">
        <v>5</v>
      </c>
      <c r="D242" t="s">
        <v>824</v>
      </c>
      <c r="F242">
        <v>0</v>
      </c>
    </row>
    <row r="243" spans="1:6" x14ac:dyDescent="0.2">
      <c r="A243" t="s">
        <v>92</v>
      </c>
      <c r="B243" t="s">
        <v>93</v>
      </c>
      <c r="C243" t="s">
        <v>5</v>
      </c>
      <c r="D243" t="s">
        <v>825</v>
      </c>
      <c r="F243">
        <v>0</v>
      </c>
    </row>
    <row r="244" spans="1:6" x14ac:dyDescent="0.2">
      <c r="A244" t="s">
        <v>826</v>
      </c>
      <c r="B244" t="s">
        <v>827</v>
      </c>
      <c r="C244" t="s">
        <v>5</v>
      </c>
      <c r="D244" t="s">
        <v>828</v>
      </c>
      <c r="F244">
        <v>0</v>
      </c>
    </row>
    <row r="245" spans="1:6" x14ac:dyDescent="0.2">
      <c r="A245" t="s">
        <v>829</v>
      </c>
      <c r="B245" t="s">
        <v>813</v>
      </c>
      <c r="C245" t="s">
        <v>45</v>
      </c>
      <c r="D245" t="s">
        <v>830</v>
      </c>
      <c r="F245">
        <v>0</v>
      </c>
    </row>
    <row r="246" spans="1:6" x14ac:dyDescent="0.2">
      <c r="A246" t="s">
        <v>831</v>
      </c>
      <c r="B246" t="s">
        <v>832</v>
      </c>
      <c r="C246" t="s">
        <v>45</v>
      </c>
      <c r="D246" t="s">
        <v>833</v>
      </c>
      <c r="F246">
        <v>0</v>
      </c>
    </row>
    <row r="247" spans="1:6" x14ac:dyDescent="0.2">
      <c r="A247" t="s">
        <v>834</v>
      </c>
      <c r="B247" t="s">
        <v>835</v>
      </c>
      <c r="C247" t="s">
        <v>5</v>
      </c>
      <c r="D247" t="s">
        <v>836</v>
      </c>
      <c r="F247">
        <v>0</v>
      </c>
    </row>
    <row r="248" spans="1:6" x14ac:dyDescent="0.2">
      <c r="A248" t="s">
        <v>837</v>
      </c>
      <c r="B248" t="s">
        <v>838</v>
      </c>
      <c r="C248" t="s">
        <v>5</v>
      </c>
      <c r="D248" t="s">
        <v>839</v>
      </c>
      <c r="F248">
        <v>0</v>
      </c>
    </row>
    <row r="249" spans="1:6" x14ac:dyDescent="0.2">
      <c r="A249" t="s">
        <v>840</v>
      </c>
      <c r="B249" t="s">
        <v>841</v>
      </c>
      <c r="C249" t="s">
        <v>5</v>
      </c>
      <c r="D249" t="s">
        <v>842</v>
      </c>
      <c r="F249">
        <v>0</v>
      </c>
    </row>
    <row r="250" spans="1:6" x14ac:dyDescent="0.2">
      <c r="A250" t="s">
        <v>843</v>
      </c>
      <c r="B250" t="s">
        <v>844</v>
      </c>
      <c r="C250" t="s">
        <v>5</v>
      </c>
      <c r="D250" t="s">
        <v>845</v>
      </c>
      <c r="F250">
        <v>0</v>
      </c>
    </row>
    <row r="251" spans="1:6" x14ac:dyDescent="0.2">
      <c r="A251" t="s">
        <v>846</v>
      </c>
      <c r="B251" t="s">
        <v>847</v>
      </c>
      <c r="C251" t="s">
        <v>45</v>
      </c>
      <c r="D251" t="s">
        <v>848</v>
      </c>
      <c r="F251">
        <v>0</v>
      </c>
    </row>
    <row r="252" spans="1:6" x14ac:dyDescent="0.2">
      <c r="A252" t="s">
        <v>849</v>
      </c>
      <c r="B252" t="s">
        <v>850</v>
      </c>
      <c r="C252" t="s">
        <v>5</v>
      </c>
      <c r="D252" t="s">
        <v>851</v>
      </c>
      <c r="F252">
        <v>0</v>
      </c>
    </row>
    <row r="253" spans="1:6" x14ac:dyDescent="0.2">
      <c r="A253" t="s">
        <v>852</v>
      </c>
      <c r="B253" t="s">
        <v>853</v>
      </c>
      <c r="C253" t="s">
        <v>5</v>
      </c>
      <c r="D253" t="s">
        <v>854</v>
      </c>
      <c r="F253">
        <v>0</v>
      </c>
    </row>
    <row r="254" spans="1:6" x14ac:dyDescent="0.2">
      <c r="A254" t="s">
        <v>855</v>
      </c>
      <c r="B254" t="s">
        <v>856</v>
      </c>
      <c r="C254" t="s">
        <v>45</v>
      </c>
      <c r="D254" t="s">
        <v>857</v>
      </c>
      <c r="F254">
        <v>0</v>
      </c>
    </row>
    <row r="255" spans="1:6" x14ac:dyDescent="0.2">
      <c r="A255" t="s">
        <v>858</v>
      </c>
      <c r="B255" t="s">
        <v>859</v>
      </c>
      <c r="C255" t="s">
        <v>45</v>
      </c>
      <c r="D255" t="s">
        <v>860</v>
      </c>
      <c r="F255">
        <v>0</v>
      </c>
    </row>
    <row r="256" spans="1:6" x14ac:dyDescent="0.2">
      <c r="A256" t="s">
        <v>861</v>
      </c>
      <c r="B256" t="s">
        <v>862</v>
      </c>
      <c r="C256" t="s">
        <v>45</v>
      </c>
      <c r="D256" t="s">
        <v>863</v>
      </c>
      <c r="F256">
        <v>0</v>
      </c>
    </row>
    <row r="257" spans="1:6" x14ac:dyDescent="0.2">
      <c r="A257" t="s">
        <v>864</v>
      </c>
      <c r="B257" t="s">
        <v>865</v>
      </c>
      <c r="C257" t="s">
        <v>45</v>
      </c>
      <c r="D257" t="s">
        <v>866</v>
      </c>
      <c r="F257">
        <v>0</v>
      </c>
    </row>
    <row r="258" spans="1:6" x14ac:dyDescent="0.2">
      <c r="A258" t="s">
        <v>867</v>
      </c>
      <c r="B258" t="s">
        <v>868</v>
      </c>
      <c r="C258" t="s">
        <v>5</v>
      </c>
      <c r="D258" t="s">
        <v>869</v>
      </c>
      <c r="F258">
        <v>0</v>
      </c>
    </row>
    <row r="259" spans="1:6" x14ac:dyDescent="0.2">
      <c r="A259" t="s">
        <v>870</v>
      </c>
      <c r="B259" t="s">
        <v>871</v>
      </c>
      <c r="C259" t="s">
        <v>5</v>
      </c>
      <c r="D259" t="s">
        <v>872</v>
      </c>
      <c r="F259">
        <v>0</v>
      </c>
    </row>
    <row r="260" spans="1:6" x14ac:dyDescent="0.2">
      <c r="A260" t="s">
        <v>873</v>
      </c>
      <c r="B260" t="s">
        <v>874</v>
      </c>
      <c r="C260" t="s">
        <v>5</v>
      </c>
      <c r="D260" t="s">
        <v>875</v>
      </c>
      <c r="F260">
        <v>0</v>
      </c>
    </row>
    <row r="261" spans="1:6" x14ac:dyDescent="0.2">
      <c r="A261" t="s">
        <v>876</v>
      </c>
      <c r="B261" t="s">
        <v>877</v>
      </c>
      <c r="C261" t="s">
        <v>5</v>
      </c>
      <c r="D261" t="s">
        <v>878</v>
      </c>
      <c r="F261">
        <v>0</v>
      </c>
    </row>
    <row r="262" spans="1:6" x14ac:dyDescent="0.2">
      <c r="A262" t="s">
        <v>879</v>
      </c>
      <c r="B262" t="s">
        <v>880</v>
      </c>
      <c r="C262" t="s">
        <v>45</v>
      </c>
      <c r="D262" t="s">
        <v>881</v>
      </c>
      <c r="F262">
        <v>0</v>
      </c>
    </row>
    <row r="263" spans="1:6" x14ac:dyDescent="0.2">
      <c r="A263" t="s">
        <v>882</v>
      </c>
      <c r="B263" t="s">
        <v>883</v>
      </c>
      <c r="C263" t="s">
        <v>5</v>
      </c>
      <c r="D263" t="s">
        <v>884</v>
      </c>
      <c r="F263">
        <v>0</v>
      </c>
    </row>
    <row r="264" spans="1:6" x14ac:dyDescent="0.2">
      <c r="A264" t="s">
        <v>885</v>
      </c>
      <c r="B264" t="s">
        <v>886</v>
      </c>
      <c r="C264" t="s">
        <v>5</v>
      </c>
      <c r="D264" t="s">
        <v>887</v>
      </c>
      <c r="F264">
        <v>0</v>
      </c>
    </row>
    <row r="265" spans="1:6" x14ac:dyDescent="0.2">
      <c r="A265" t="s">
        <v>888</v>
      </c>
      <c r="B265" t="s">
        <v>889</v>
      </c>
      <c r="C265" t="s">
        <v>5</v>
      </c>
      <c r="D265" t="s">
        <v>890</v>
      </c>
      <c r="F265">
        <v>0</v>
      </c>
    </row>
    <row r="266" spans="1:6" x14ac:dyDescent="0.2">
      <c r="A266" t="s">
        <v>891</v>
      </c>
      <c r="B266" t="s">
        <v>892</v>
      </c>
      <c r="C266" t="s">
        <v>5</v>
      </c>
      <c r="D266" t="s">
        <v>893</v>
      </c>
      <c r="F266">
        <v>0</v>
      </c>
    </row>
    <row r="267" spans="1:6" x14ac:dyDescent="0.2">
      <c r="A267" t="s">
        <v>894</v>
      </c>
      <c r="B267" t="s">
        <v>895</v>
      </c>
      <c r="C267" t="s">
        <v>45</v>
      </c>
      <c r="D267" t="s">
        <v>896</v>
      </c>
      <c r="F267">
        <v>0</v>
      </c>
    </row>
    <row r="268" spans="1:6" x14ac:dyDescent="0.2">
      <c r="A268" t="s">
        <v>897</v>
      </c>
      <c r="B268" t="s">
        <v>898</v>
      </c>
      <c r="C268" t="s">
        <v>45</v>
      </c>
      <c r="D268" t="s">
        <v>899</v>
      </c>
      <c r="F268">
        <v>0</v>
      </c>
    </row>
    <row r="269" spans="1:6" x14ac:dyDescent="0.2">
      <c r="A269" t="s">
        <v>900</v>
      </c>
      <c r="B269" t="s">
        <v>901</v>
      </c>
      <c r="C269" t="s">
        <v>5</v>
      </c>
      <c r="D269" t="s">
        <v>902</v>
      </c>
      <c r="F269">
        <v>0</v>
      </c>
    </row>
    <row r="270" spans="1:6" x14ac:dyDescent="0.2">
      <c r="A270" t="s">
        <v>903</v>
      </c>
      <c r="B270" t="s">
        <v>904</v>
      </c>
      <c r="C270" t="s">
        <v>5</v>
      </c>
      <c r="D270" t="s">
        <v>905</v>
      </c>
      <c r="F270">
        <v>0</v>
      </c>
    </row>
    <row r="271" spans="1:6" x14ac:dyDescent="0.2">
      <c r="A271" t="s">
        <v>906</v>
      </c>
      <c r="B271" t="s">
        <v>907</v>
      </c>
      <c r="C271" t="s">
        <v>5</v>
      </c>
      <c r="D271" t="s">
        <v>908</v>
      </c>
      <c r="F271">
        <v>0</v>
      </c>
    </row>
    <row r="272" spans="1:6" x14ac:dyDescent="0.2">
      <c r="A272" t="s">
        <v>909</v>
      </c>
      <c r="B272" t="s">
        <v>910</v>
      </c>
      <c r="C272" t="s">
        <v>5</v>
      </c>
      <c r="D272" t="s">
        <v>911</v>
      </c>
      <c r="F272">
        <v>0</v>
      </c>
    </row>
    <row r="273" spans="1:6" x14ac:dyDescent="0.2">
      <c r="A273" t="s">
        <v>912</v>
      </c>
      <c r="B273" t="s">
        <v>913</v>
      </c>
      <c r="C273" t="s">
        <v>45</v>
      </c>
      <c r="D273" t="s">
        <v>914</v>
      </c>
      <c r="F273">
        <v>0</v>
      </c>
    </row>
    <row r="274" spans="1:6" x14ac:dyDescent="0.2">
      <c r="A274" t="s">
        <v>915</v>
      </c>
      <c r="B274" t="s">
        <v>916</v>
      </c>
      <c r="C274" t="s">
        <v>45</v>
      </c>
      <c r="D274" t="s">
        <v>917</v>
      </c>
      <c r="F274">
        <v>0</v>
      </c>
    </row>
    <row r="275" spans="1:6" x14ac:dyDescent="0.2">
      <c r="A275" t="s">
        <v>918</v>
      </c>
      <c r="B275" t="s">
        <v>919</v>
      </c>
      <c r="C275" t="s">
        <v>45</v>
      </c>
      <c r="D275" t="s">
        <v>920</v>
      </c>
      <c r="F275">
        <v>0</v>
      </c>
    </row>
    <row r="276" spans="1:6" x14ac:dyDescent="0.2">
      <c r="A276" t="s">
        <v>921</v>
      </c>
      <c r="B276" t="s">
        <v>922</v>
      </c>
      <c r="C276" t="s">
        <v>5</v>
      </c>
      <c r="D276" t="s">
        <v>923</v>
      </c>
      <c r="F276">
        <v>0</v>
      </c>
    </row>
    <row r="277" spans="1:6" x14ac:dyDescent="0.2">
      <c r="A277" t="s">
        <v>924</v>
      </c>
      <c r="B277" t="s">
        <v>925</v>
      </c>
      <c r="C277" t="s">
        <v>45</v>
      </c>
      <c r="D277" t="s">
        <v>926</v>
      </c>
      <c r="F277">
        <v>0</v>
      </c>
    </row>
    <row r="278" spans="1:6" x14ac:dyDescent="0.2">
      <c r="A278" t="s">
        <v>927</v>
      </c>
      <c r="B278" t="s">
        <v>928</v>
      </c>
      <c r="C278" t="s">
        <v>5</v>
      </c>
      <c r="D278" t="s">
        <v>929</v>
      </c>
      <c r="F278">
        <v>0</v>
      </c>
    </row>
    <row r="279" spans="1:6" x14ac:dyDescent="0.2">
      <c r="A279" t="s">
        <v>930</v>
      </c>
      <c r="B279" t="s">
        <v>931</v>
      </c>
      <c r="C279" t="s">
        <v>45</v>
      </c>
      <c r="D279" t="s">
        <v>932</v>
      </c>
      <c r="F279">
        <v>0</v>
      </c>
    </row>
    <row r="280" spans="1:6" x14ac:dyDescent="0.2">
      <c r="A280" t="s">
        <v>933</v>
      </c>
      <c r="B280" t="s">
        <v>934</v>
      </c>
      <c r="C280" t="s">
        <v>5</v>
      </c>
      <c r="D280" t="s">
        <v>935</v>
      </c>
      <c r="F280">
        <v>0</v>
      </c>
    </row>
    <row r="281" spans="1:6" x14ac:dyDescent="0.2">
      <c r="A281" t="s">
        <v>936</v>
      </c>
      <c r="B281" t="s">
        <v>937</v>
      </c>
      <c r="C281" t="s">
        <v>5</v>
      </c>
      <c r="D281" t="s">
        <v>938</v>
      </c>
      <c r="F281">
        <v>0</v>
      </c>
    </row>
    <row r="282" spans="1:6" x14ac:dyDescent="0.2">
      <c r="A282" t="s">
        <v>203</v>
      </c>
      <c r="B282" t="s">
        <v>204</v>
      </c>
      <c r="C282" t="s">
        <v>5</v>
      </c>
      <c r="D282" t="s">
        <v>939</v>
      </c>
      <c r="F282">
        <v>0</v>
      </c>
    </row>
    <row r="283" spans="1:6" x14ac:dyDescent="0.2">
      <c r="A283" t="s">
        <v>940</v>
      </c>
      <c r="B283" t="s">
        <v>941</v>
      </c>
      <c r="C283" t="s">
        <v>5</v>
      </c>
      <c r="D283" t="s">
        <v>942</v>
      </c>
      <c r="F283">
        <v>0</v>
      </c>
    </row>
    <row r="284" spans="1:6" x14ac:dyDescent="0.2">
      <c r="A284" t="s">
        <v>943</v>
      </c>
      <c r="B284" t="s">
        <v>944</v>
      </c>
      <c r="C284" t="s">
        <v>5</v>
      </c>
      <c r="D284" t="s">
        <v>945</v>
      </c>
      <c r="F284">
        <v>0</v>
      </c>
    </row>
    <row r="285" spans="1:6" x14ac:dyDescent="0.2">
      <c r="A285" t="s">
        <v>946</v>
      </c>
      <c r="B285" t="s">
        <v>947</v>
      </c>
      <c r="C285" t="s">
        <v>45</v>
      </c>
      <c r="D285" t="s">
        <v>948</v>
      </c>
      <c r="F285">
        <v>0</v>
      </c>
    </row>
    <row r="286" spans="1:6" x14ac:dyDescent="0.2">
      <c r="A286" t="s">
        <v>949</v>
      </c>
      <c r="B286" t="s">
        <v>950</v>
      </c>
      <c r="C286" t="s">
        <v>5</v>
      </c>
      <c r="D286" t="s">
        <v>951</v>
      </c>
      <c r="F286">
        <v>0</v>
      </c>
    </row>
    <row r="287" spans="1:6" x14ac:dyDescent="0.2">
      <c r="A287" t="s">
        <v>952</v>
      </c>
      <c r="B287" t="s">
        <v>953</v>
      </c>
      <c r="C287" t="s">
        <v>45</v>
      </c>
      <c r="D287" t="s">
        <v>954</v>
      </c>
      <c r="F287">
        <v>0</v>
      </c>
    </row>
    <row r="288" spans="1:6" x14ac:dyDescent="0.2">
      <c r="A288" t="s">
        <v>955</v>
      </c>
      <c r="B288" t="s">
        <v>956</v>
      </c>
      <c r="C288" t="s">
        <v>5</v>
      </c>
      <c r="D288" t="s">
        <v>957</v>
      </c>
      <c r="F288">
        <v>0</v>
      </c>
    </row>
    <row r="289" spans="1:6" x14ac:dyDescent="0.2">
      <c r="A289" t="s">
        <v>958</v>
      </c>
      <c r="B289" t="s">
        <v>959</v>
      </c>
      <c r="C289" t="s">
        <v>5</v>
      </c>
      <c r="D289" t="s">
        <v>960</v>
      </c>
      <c r="F289">
        <v>0</v>
      </c>
    </row>
    <row r="290" spans="1:6" x14ac:dyDescent="0.2">
      <c r="A290" t="s">
        <v>961</v>
      </c>
      <c r="B290" t="s">
        <v>962</v>
      </c>
      <c r="C290" t="s">
        <v>5</v>
      </c>
      <c r="D290" t="s">
        <v>963</v>
      </c>
      <c r="F290">
        <v>0</v>
      </c>
    </row>
    <row r="291" spans="1:6" x14ac:dyDescent="0.2">
      <c r="A291" t="s">
        <v>964</v>
      </c>
      <c r="B291" t="s">
        <v>965</v>
      </c>
      <c r="C291" t="s">
        <v>5</v>
      </c>
      <c r="D291" t="s">
        <v>966</v>
      </c>
      <c r="F291">
        <v>0</v>
      </c>
    </row>
    <row r="292" spans="1:6" x14ac:dyDescent="0.2">
      <c r="A292" t="s">
        <v>967</v>
      </c>
      <c r="B292" t="s">
        <v>968</v>
      </c>
      <c r="C292" t="s">
        <v>45</v>
      </c>
      <c r="D292" t="s">
        <v>969</v>
      </c>
      <c r="F292">
        <v>0</v>
      </c>
    </row>
    <row r="293" spans="1:6" x14ac:dyDescent="0.2">
      <c r="A293" t="s">
        <v>970</v>
      </c>
      <c r="B293" t="s">
        <v>971</v>
      </c>
      <c r="C293" t="s">
        <v>5</v>
      </c>
      <c r="D293" t="s">
        <v>972</v>
      </c>
      <c r="F293">
        <v>0</v>
      </c>
    </row>
    <row r="294" spans="1:6" x14ac:dyDescent="0.2">
      <c r="A294" t="s">
        <v>973</v>
      </c>
      <c r="B294" t="s">
        <v>974</v>
      </c>
      <c r="C294" t="s">
        <v>45</v>
      </c>
      <c r="D294" t="s">
        <v>975</v>
      </c>
      <c r="F294">
        <v>0</v>
      </c>
    </row>
    <row r="295" spans="1:6" x14ac:dyDescent="0.2">
      <c r="A295" t="s">
        <v>976</v>
      </c>
      <c r="B295" t="s">
        <v>977</v>
      </c>
      <c r="C295" t="s">
        <v>5</v>
      </c>
      <c r="D295" t="s">
        <v>978</v>
      </c>
      <c r="F295">
        <v>0</v>
      </c>
    </row>
    <row r="296" spans="1:6" x14ac:dyDescent="0.2">
      <c r="A296" t="s">
        <v>979</v>
      </c>
      <c r="B296" t="s">
        <v>980</v>
      </c>
      <c r="C296" t="s">
        <v>5</v>
      </c>
      <c r="D296" t="s">
        <v>981</v>
      </c>
      <c r="F296">
        <v>0</v>
      </c>
    </row>
    <row r="297" spans="1:6" x14ac:dyDescent="0.2">
      <c r="A297" t="s">
        <v>982</v>
      </c>
      <c r="B297" t="s">
        <v>983</v>
      </c>
      <c r="C297" t="s">
        <v>5</v>
      </c>
      <c r="D297" t="s">
        <v>984</v>
      </c>
      <c r="F297">
        <v>0</v>
      </c>
    </row>
    <row r="298" spans="1:6" x14ac:dyDescent="0.2">
      <c r="A298" t="s">
        <v>985</v>
      </c>
      <c r="B298" t="s">
        <v>792</v>
      </c>
      <c r="C298" t="s">
        <v>5</v>
      </c>
      <c r="D298" t="s">
        <v>986</v>
      </c>
      <c r="F298">
        <v>0</v>
      </c>
    </row>
    <row r="299" spans="1:6" x14ac:dyDescent="0.2">
      <c r="A299" t="s">
        <v>987</v>
      </c>
      <c r="B299" t="s">
        <v>988</v>
      </c>
      <c r="C299" t="s">
        <v>5</v>
      </c>
      <c r="D299" t="s">
        <v>989</v>
      </c>
      <c r="F299">
        <v>0</v>
      </c>
    </row>
    <row r="300" spans="1:6" x14ac:dyDescent="0.2">
      <c r="A300" t="s">
        <v>990</v>
      </c>
      <c r="B300" t="s">
        <v>991</v>
      </c>
      <c r="C300" t="s">
        <v>45</v>
      </c>
      <c r="D300" t="s">
        <v>992</v>
      </c>
      <c r="F300">
        <v>0</v>
      </c>
    </row>
    <row r="301" spans="1:6" x14ac:dyDescent="0.2">
      <c r="A301" t="s">
        <v>993</v>
      </c>
      <c r="B301" t="s">
        <v>994</v>
      </c>
      <c r="C301" t="s">
        <v>5</v>
      </c>
      <c r="D301" t="s">
        <v>995</v>
      </c>
      <c r="F301">
        <v>0</v>
      </c>
    </row>
    <row r="302" spans="1:6" x14ac:dyDescent="0.2">
      <c r="A302" t="s">
        <v>996</v>
      </c>
      <c r="B302" t="s">
        <v>997</v>
      </c>
      <c r="C302" t="s">
        <v>5</v>
      </c>
      <c r="D302" t="s">
        <v>998</v>
      </c>
      <c r="F302">
        <v>0</v>
      </c>
    </row>
    <row r="303" spans="1:6" x14ac:dyDescent="0.2">
      <c r="A303" t="s">
        <v>999</v>
      </c>
      <c r="B303" t="s">
        <v>1000</v>
      </c>
      <c r="C303" t="s">
        <v>45</v>
      </c>
      <c r="D303" t="s">
        <v>1001</v>
      </c>
      <c r="F303">
        <v>0</v>
      </c>
    </row>
    <row r="304" spans="1:6" x14ac:dyDescent="0.2">
      <c r="A304" t="s">
        <v>1002</v>
      </c>
      <c r="B304" t="s">
        <v>1003</v>
      </c>
      <c r="C304" t="s">
        <v>5</v>
      </c>
      <c r="D304" t="s">
        <v>1004</v>
      </c>
      <c r="F304">
        <v>0</v>
      </c>
    </row>
    <row r="305" spans="1:6" x14ac:dyDescent="0.2">
      <c r="A305" t="s">
        <v>1005</v>
      </c>
      <c r="B305" t="s">
        <v>1006</v>
      </c>
      <c r="C305" t="s">
        <v>45</v>
      </c>
      <c r="D305" t="s">
        <v>1007</v>
      </c>
      <c r="F305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Ho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os Aslan</dc:creator>
  <cp:lastModifiedBy>Microsoft Office User</cp:lastModifiedBy>
  <dcterms:created xsi:type="dcterms:W3CDTF">2021-05-24T04:14:57Z</dcterms:created>
  <dcterms:modified xsi:type="dcterms:W3CDTF">2021-08-19T23:27:11Z</dcterms:modified>
</cp:coreProperties>
</file>